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7"/>
  <workbookPr/>
  <mc:AlternateContent xmlns:mc="http://schemas.openxmlformats.org/markup-compatibility/2006">
    <mc:Choice Requires="x15">
      <x15ac:absPath xmlns:x15ac="http://schemas.microsoft.com/office/spreadsheetml/2010/11/ac" url="D:\CurrentWorking\papers_publishing\第7篇外文，行为启动\5 Frontiers in Psychology\改稿2\"/>
    </mc:Choice>
  </mc:AlternateContent>
  <xr:revisionPtr revIDLastSave="0" documentId="13_ncr:1_{FD6446C7-9D5B-4D8E-B8FF-3365E09D8964}" xr6:coauthVersionLast="36" xr6:coauthVersionMax="47" xr10:uidLastSave="{00000000-0000-0000-0000-000000000000}"/>
  <bookViews>
    <workbookView xWindow="-120" yWindow="-120" windowWidth="21840" windowHeight="13140" activeTab="1" xr2:uid="{00000000-000D-0000-FFFF-FFFF00000000}"/>
  </bookViews>
  <sheets>
    <sheet name="Note for Abbr." sheetId="9" r:id="rId1"/>
    <sheet name="Results Summary" sheetId="25" r:id="rId2"/>
    <sheet name="Model Selection" sheetId="2" r:id="rId3"/>
  </sheets>
  <definedNames>
    <definedName name="_xlnm._FilterDatabase" localSheetId="2" hidden="1">'Model Selection'!$M$4:$M$61</definedName>
  </definedNames>
  <calcPr calcId="191029"/>
</workbook>
</file>

<file path=xl/calcChain.xml><?xml version="1.0" encoding="utf-8"?>
<calcChain xmlns="http://schemas.openxmlformats.org/spreadsheetml/2006/main">
  <c r="AW15" i="25" l="1"/>
  <c r="AW16" i="25"/>
  <c r="G4" i="25" l="1"/>
  <c r="G5" i="25"/>
  <c r="G6" i="25"/>
  <c r="G7" i="25"/>
  <c r="O54" i="2"/>
  <c r="O58" i="2"/>
  <c r="O52" i="2"/>
  <c r="O98" i="2"/>
  <c r="O92" i="2"/>
  <c r="O91" i="2"/>
  <c r="O90" i="2"/>
  <c r="O73" i="2"/>
  <c r="O72" i="2"/>
  <c r="P72" i="2" s="1"/>
  <c r="O60" i="2"/>
  <c r="N60" i="2"/>
  <c r="O59" i="2"/>
  <c r="N59" i="2"/>
  <c r="P59" i="2" s="1"/>
  <c r="N58" i="2"/>
  <c r="O57" i="2"/>
  <c r="N57" i="2"/>
  <c r="P57" i="2" s="1"/>
  <c r="O56" i="2"/>
  <c r="N56" i="2"/>
  <c r="P56" i="2" s="1"/>
  <c r="O55" i="2"/>
  <c r="N55" i="2"/>
  <c r="P55" i="2" s="1"/>
  <c r="N54" i="2"/>
  <c r="O53" i="2"/>
  <c r="N53" i="2"/>
  <c r="N52" i="2"/>
  <c r="O41" i="2"/>
  <c r="N41" i="2"/>
  <c r="O40" i="2"/>
  <c r="N40" i="2"/>
  <c r="P40" i="2" s="1"/>
  <c r="O39" i="2"/>
  <c r="N39" i="2"/>
  <c r="O38" i="2"/>
  <c r="N38" i="2"/>
  <c r="P38" i="2" s="1"/>
  <c r="O37" i="2"/>
  <c r="N37" i="2"/>
  <c r="P37" i="2" s="1"/>
  <c r="O36" i="2"/>
  <c r="N36" i="2"/>
  <c r="P36" i="2" s="1"/>
  <c r="O35" i="2"/>
  <c r="N35" i="2"/>
  <c r="O34" i="2"/>
  <c r="N34" i="2"/>
  <c r="P34" i="2" s="1"/>
  <c r="O33" i="2"/>
  <c r="N33" i="2"/>
  <c r="N98" i="2"/>
  <c r="O97" i="2"/>
  <c r="N97" i="2"/>
  <c r="P97" i="2" s="1"/>
  <c r="O96" i="2"/>
  <c r="N96" i="2"/>
  <c r="P96" i="2" s="1"/>
  <c r="O95" i="2"/>
  <c r="N95" i="2"/>
  <c r="P95" i="2" s="1"/>
  <c r="O94" i="2"/>
  <c r="N94" i="2"/>
  <c r="P94" i="2" s="1"/>
  <c r="O93" i="2"/>
  <c r="N93" i="2"/>
  <c r="P93" i="2" s="1"/>
  <c r="N92" i="2"/>
  <c r="N91" i="2"/>
  <c r="N90" i="2"/>
  <c r="O79" i="2"/>
  <c r="N79" i="2"/>
  <c r="O78" i="2"/>
  <c r="N78" i="2"/>
  <c r="P78" i="2" s="1"/>
  <c r="O77" i="2"/>
  <c r="N77" i="2"/>
  <c r="P77" i="2" s="1"/>
  <c r="O76" i="2"/>
  <c r="N76" i="2"/>
  <c r="P76" i="2" s="1"/>
  <c r="O75" i="2"/>
  <c r="N75" i="2"/>
  <c r="P75" i="2" s="1"/>
  <c r="O74" i="2"/>
  <c r="N74" i="2"/>
  <c r="P74" i="2" s="1"/>
  <c r="N73" i="2"/>
  <c r="N72" i="2"/>
  <c r="O71" i="2"/>
  <c r="N71" i="2"/>
  <c r="P71" i="2" s="1"/>
  <c r="O22" i="2"/>
  <c r="O16" i="2"/>
  <c r="O14" i="2"/>
  <c r="N15" i="2"/>
  <c r="P15" i="2" s="1"/>
  <c r="O15" i="2"/>
  <c r="N16" i="2"/>
  <c r="N17" i="2"/>
  <c r="P17" i="2" s="1"/>
  <c r="O17" i="2"/>
  <c r="N18" i="2"/>
  <c r="P18" i="2" s="1"/>
  <c r="O18" i="2"/>
  <c r="N19" i="2"/>
  <c r="P19" i="2" s="1"/>
  <c r="O19" i="2"/>
  <c r="N20" i="2"/>
  <c r="P20" i="2" s="1"/>
  <c r="O20" i="2"/>
  <c r="N21" i="2"/>
  <c r="P21" i="2" s="1"/>
  <c r="O21" i="2"/>
  <c r="N22" i="2"/>
  <c r="N14" i="2"/>
  <c r="P79" i="2" l="1"/>
  <c r="P33" i="2"/>
  <c r="P35" i="2"/>
  <c r="P60" i="2"/>
  <c r="P53" i="2"/>
  <c r="P92" i="2"/>
  <c r="P52" i="2"/>
  <c r="P58" i="2"/>
  <c r="P39" i="2"/>
  <c r="P16" i="2"/>
  <c r="P41" i="2"/>
  <c r="P54" i="2"/>
  <c r="P98" i="2"/>
  <c r="P91" i="2"/>
  <c r="P90" i="2"/>
  <c r="P73" i="2"/>
  <c r="P22" i="2"/>
  <c r="P14" i="2"/>
  <c r="AW29" i="25"/>
  <c r="AW28" i="25"/>
  <c r="AW27" i="25"/>
  <c r="AW26" i="25"/>
  <c r="AW25" i="25"/>
  <c r="AW24" i="25"/>
  <c r="AW19" i="25"/>
  <c r="AW18" i="25"/>
  <c r="AW17" i="25"/>
  <c r="AW14" i="25"/>
  <c r="AW49" i="25"/>
  <c r="AW48" i="25"/>
  <c r="AW47" i="25"/>
  <c r="AW46" i="25"/>
  <c r="AW45" i="25"/>
  <c r="AW44" i="25"/>
  <c r="AW39" i="25"/>
  <c r="AW38" i="25"/>
  <c r="AW37" i="25"/>
  <c r="AW36" i="25"/>
  <c r="AW35" i="25"/>
  <c r="AW34" i="25"/>
  <c r="AW9" i="25" l="1"/>
  <c r="G31" i="25"/>
  <c r="G13" i="25"/>
  <c r="AW8" i="25"/>
  <c r="G30" i="25"/>
  <c r="G12" i="25"/>
  <c r="AW7" i="25"/>
  <c r="G29" i="25"/>
  <c r="G11" i="25"/>
  <c r="G28" i="25"/>
  <c r="G10" i="25"/>
  <c r="AW6" i="25"/>
  <c r="G19" i="25"/>
  <c r="G25" i="25"/>
  <c r="AW5" i="25"/>
  <c r="G18" i="25"/>
  <c r="G24" i="25"/>
  <c r="AW4" i="25"/>
  <c r="G17" i="25"/>
  <c r="G23" i="25"/>
  <c r="G16" i="25"/>
  <c r="G22" i="25"/>
</calcChain>
</file>

<file path=xl/sharedStrings.xml><?xml version="1.0" encoding="utf-8"?>
<sst xmlns="http://schemas.openxmlformats.org/spreadsheetml/2006/main" count="1240" uniqueCount="249">
  <si>
    <t>Note</t>
  </si>
  <si>
    <t>Summary of results</t>
  </si>
  <si>
    <t>Select of models</t>
  </si>
  <si>
    <t>CovT (Covariance Type)</t>
  </si>
  <si>
    <t>Abbreviation</t>
  </si>
  <si>
    <t>Full name</t>
  </si>
  <si>
    <t>No.</t>
  </si>
  <si>
    <t>DV</t>
  </si>
  <si>
    <t>dependent variable</t>
  </si>
  <si>
    <t>VC</t>
  </si>
  <si>
    <t>Variance Components</t>
  </si>
  <si>
    <t>RLL</t>
  </si>
  <si>
    <t>-2 Restricted Log Likelihood</t>
  </si>
  <si>
    <t>AIC</t>
  </si>
  <si>
    <t>Akaike's Information Criterion (AIC)</t>
  </si>
  <si>
    <t>AR1</t>
  </si>
  <si>
    <t>First-Order Autoregressive</t>
  </si>
  <si>
    <t>ARH1</t>
  </si>
  <si>
    <t>Heterogeneous First-Order Autoregressive</t>
  </si>
  <si>
    <t>ARMA11</t>
  </si>
  <si>
    <t>ARMA(1,1)</t>
  </si>
  <si>
    <t>BIC</t>
  </si>
  <si>
    <t>Schwarz's Bayesian Criterion (BIC)</t>
  </si>
  <si>
    <t>CS</t>
  </si>
  <si>
    <t>Compound Symmetry</t>
  </si>
  <si>
    <t>face</t>
  </si>
  <si>
    <t>TP</t>
  </si>
  <si>
    <t>Total number of Parameters</t>
  </si>
  <si>
    <t>CSH</t>
  </si>
  <si>
    <t>Heterogeneous Compound Symmetry</t>
  </si>
  <si>
    <t>MC</t>
  </si>
  <si>
    <t>Model Covergence (Yes=OK, No=not OK, Ho=the final Hessian matrix is not positive definite)</t>
  </si>
  <si>
    <t>LRT</t>
  </si>
  <si>
    <t>Likelihood Ratio Test against nested</t>
  </si>
  <si>
    <t>DIAG</t>
  </si>
  <si>
    <t>Diagonal</t>
  </si>
  <si>
    <t>df</t>
  </si>
  <si>
    <t>degrees of freedom</t>
  </si>
  <si>
    <t>df1</t>
  </si>
  <si>
    <r>
      <rPr>
        <sz val="12"/>
        <color rgb="FF010205"/>
        <rFont val="Times New Roman"/>
        <family val="1"/>
      </rPr>
      <t xml:space="preserve">Numerator </t>
    </r>
    <r>
      <rPr>
        <i/>
        <sz val="12"/>
        <color rgb="FF010205"/>
        <rFont val="Times New Roman"/>
        <family val="1"/>
      </rPr>
      <t>df</t>
    </r>
  </si>
  <si>
    <r>
      <rPr>
        <i/>
        <sz val="12"/>
        <color theme="1"/>
        <rFont val="Times New Roman"/>
        <family val="1"/>
      </rPr>
      <t>χ</t>
    </r>
    <r>
      <rPr>
        <i/>
        <vertAlign val="superscript"/>
        <sz val="12"/>
        <color theme="1"/>
        <rFont val="Times New Roman"/>
        <family val="1"/>
      </rPr>
      <t>2</t>
    </r>
  </si>
  <si>
    <t>Chi-square</t>
  </si>
  <si>
    <t>df2</t>
  </si>
  <si>
    <t>p</t>
  </si>
  <si>
    <t>statistical significance</t>
  </si>
  <si>
    <t>F</t>
  </si>
  <si>
    <r>
      <rPr>
        <sz val="12"/>
        <color theme="1"/>
        <rFont val="Times New Roman"/>
        <family val="1"/>
      </rPr>
      <t xml:space="preserve">the </t>
    </r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-value</t>
    </r>
  </si>
  <si>
    <t>ID</t>
  </si>
  <si>
    <t>Identity</t>
  </si>
  <si>
    <t>Toeplitz</t>
  </si>
  <si>
    <t>η2</t>
  </si>
  <si>
    <t xml:space="preserve"> partial eta squared</t>
  </si>
  <si>
    <t>β</t>
  </si>
  <si>
    <t>Estimate</t>
  </si>
  <si>
    <t>SE</t>
  </si>
  <si>
    <t>Standard Error</t>
  </si>
  <si>
    <t>t</t>
  </si>
  <si>
    <r>
      <rPr>
        <sz val="12"/>
        <color theme="1"/>
        <rFont val="Times New Roman"/>
        <family val="1"/>
      </rPr>
      <t xml:space="preserve">the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value</t>
    </r>
  </si>
  <si>
    <t>95% CI</t>
  </si>
  <si>
    <t>95% Confidence Interval</t>
  </si>
  <si>
    <t>LL</t>
  </si>
  <si>
    <t>Lower Limit</t>
  </si>
  <si>
    <t>UL</t>
  </si>
  <si>
    <t>Upper Limit</t>
  </si>
  <si>
    <t>M</t>
  </si>
  <si>
    <t>Mean</t>
  </si>
  <si>
    <t>MD</t>
  </si>
  <si>
    <t>Mean Difference</t>
  </si>
  <si>
    <t>d</t>
  </si>
  <si>
    <r>
      <rPr>
        <sz val="12"/>
        <color theme="1"/>
        <rFont val="Times New Roman"/>
        <family val="1"/>
      </rPr>
      <t xml:space="preserve">Cohen’s </t>
    </r>
    <r>
      <rPr>
        <i/>
        <sz val="12"/>
        <color theme="1"/>
        <rFont val="Times New Roman"/>
        <family val="1"/>
      </rPr>
      <t>ds</t>
    </r>
    <r>
      <rPr>
        <sz val="12"/>
        <color theme="1"/>
        <rFont val="Times New Roman"/>
        <family val="1"/>
      </rPr>
      <t xml:space="preserve"> for independent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-tests and 
Cohen’s </t>
    </r>
    <r>
      <rPr>
        <i/>
        <sz val="12"/>
        <color theme="1"/>
        <rFont val="Times New Roman"/>
        <family val="1"/>
      </rPr>
      <t>dz</t>
    </r>
    <r>
      <rPr>
        <sz val="12"/>
        <color theme="1"/>
        <rFont val="Times New Roman"/>
        <family val="1"/>
      </rPr>
      <t xml:space="preserve"> for dependent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s</t>
    </r>
  </si>
  <si>
    <t>N</t>
  </si>
  <si>
    <t>sample size</t>
  </si>
  <si>
    <t>Source</t>
  </si>
  <si>
    <t>Arousal</t>
  </si>
  <si>
    <t>Dominance</t>
  </si>
  <si>
    <t>Estimates of Fixed Effects</t>
  </si>
  <si>
    <t>aro</t>
  </si>
  <si>
    <t>dom</t>
  </si>
  <si>
    <t>Parameter</t>
  </si>
  <si>
    <t>Control group</t>
  </si>
  <si>
    <t>group</t>
  </si>
  <si>
    <t xml:space="preserve">Intercept </t>
  </si>
  <si>
    <t>Adult</t>
  </si>
  <si>
    <t>face × group</t>
  </si>
  <si>
    <t>Representation</t>
  </si>
  <si>
    <t>Evoked</t>
  </si>
  <si>
    <t>Control</t>
  </si>
  <si>
    <t>rep</t>
  </si>
  <si>
    <t>evo</t>
  </si>
  <si>
    <t>Model comparison and the model building/selection process</t>
  </si>
  <si>
    <t>Fixed effects</t>
  </si>
  <si>
    <t>Repeated effects</t>
  </si>
  <si>
    <t>Model fitting indices</t>
  </si>
  <si>
    <t xml:space="preserve">Structure </t>
  </si>
  <si>
    <t>CovT</t>
  </si>
  <si>
    <r>
      <rPr>
        <b/>
        <i/>
        <sz val="14"/>
        <color theme="1"/>
        <rFont val="Times New Roman"/>
        <family val="1"/>
      </rPr>
      <t>χ</t>
    </r>
    <r>
      <rPr>
        <b/>
        <i/>
        <vertAlign val="superscript"/>
        <sz val="14"/>
        <color theme="1"/>
        <rFont val="Times New Roman"/>
        <family val="1"/>
      </rPr>
      <t>2</t>
    </r>
  </si>
  <si>
    <t>face+group+face×group</t>
  </si>
  <si>
    <t>Yes</t>
  </si>
  <si>
    <t>Ho</t>
  </si>
  <si>
    <t>face</t>
    <phoneticPr fontId="33" type="noConversion"/>
  </si>
  <si>
    <t>Model</t>
    <phoneticPr fontId="33" type="noConversion"/>
  </si>
  <si>
    <t>Minimal M1-1</t>
    <phoneticPr fontId="33" type="noConversion"/>
  </si>
  <si>
    <t>Minimal M1-4</t>
  </si>
  <si>
    <t>Minimal M1-5</t>
  </si>
  <si>
    <t>Minimal M1-6</t>
  </si>
  <si>
    <t>Minimal M1-7</t>
  </si>
  <si>
    <t>Minimal M1-8</t>
  </si>
  <si>
    <t>Minimal M1-9</t>
  </si>
  <si>
    <t>Maximal M1-2</t>
  </si>
  <si>
    <t>Maximal M1-3</t>
  </si>
  <si>
    <t>Maximal M1-4</t>
  </si>
  <si>
    <t>Maximal M1-5</t>
  </si>
  <si>
    <t>Maximal M1-6</t>
  </si>
  <si>
    <t>Maximal M1-7</t>
  </si>
  <si>
    <t>Maximal M1-8</t>
  </si>
  <si>
    <t>Minimal M2-1</t>
  </si>
  <si>
    <t>Minimal M2-2</t>
  </si>
  <si>
    <t>Minimal M2-3</t>
  </si>
  <si>
    <t>Minimal M2-4</t>
  </si>
  <si>
    <t>Minimal M2-5</t>
  </si>
  <si>
    <t>Minimal M2-6</t>
  </si>
  <si>
    <t>Minimal M2-7</t>
  </si>
  <si>
    <t>Minimal M2-8</t>
  </si>
  <si>
    <t>Minimal M2-9</t>
  </si>
  <si>
    <t>Maximal M2-1</t>
  </si>
  <si>
    <t>Maximal M2-2</t>
  </si>
  <si>
    <t>Maximal M2-3</t>
  </si>
  <si>
    <t>Maximal M2-4</t>
  </si>
  <si>
    <t>Maximal M2-5</t>
  </si>
  <si>
    <t>Maximal M2-6</t>
  </si>
  <si>
    <t>Maximal M2-7</t>
  </si>
  <si>
    <t>Maximal M2-8</t>
  </si>
  <si>
    <t>Maximal M2-9</t>
  </si>
  <si>
    <t>Minimal M3-1</t>
  </si>
  <si>
    <t>Minimal M3-2</t>
  </si>
  <si>
    <t>Minimal M3-3</t>
  </si>
  <si>
    <t>Minimal M3-4</t>
  </si>
  <si>
    <t>Minimal M3-5</t>
  </si>
  <si>
    <t>Minimal M3-6</t>
  </si>
  <si>
    <t>Minimal M3-7</t>
  </si>
  <si>
    <t>Minimal M3-8</t>
  </si>
  <si>
    <t>Minimal M3-9</t>
  </si>
  <si>
    <t>Maximal M3-1</t>
  </si>
  <si>
    <t>Maximal M3-2</t>
  </si>
  <si>
    <t>Maximal M3-3</t>
  </si>
  <si>
    <t>Maximal M3-4</t>
  </si>
  <si>
    <t>Maximal M3-5</t>
  </si>
  <si>
    <t>Maximal M3-6</t>
  </si>
  <si>
    <t>Maximal M3-7</t>
  </si>
  <si>
    <t>Maximal M3-8</t>
  </si>
  <si>
    <t>Maximal M3-9</t>
  </si>
  <si>
    <t>Minimal M4-1</t>
  </si>
  <si>
    <t>Minimal M4-2</t>
  </si>
  <si>
    <t>Minimal M4-3</t>
  </si>
  <si>
    <t>Minimal M4-4</t>
  </si>
  <si>
    <t>Minimal M4-5</t>
  </si>
  <si>
    <t>Minimal M4-6</t>
  </si>
  <si>
    <t>Minimal M4-7</t>
  </si>
  <si>
    <t>Minimal M4-8</t>
  </si>
  <si>
    <t>Minimal M4-9</t>
  </si>
  <si>
    <t>Maximal M4-1</t>
  </si>
  <si>
    <t>Maximal M4-2</t>
  </si>
  <si>
    <t>Maximal M4-3</t>
  </si>
  <si>
    <t>Maximal M4-4</t>
  </si>
  <si>
    <t>Maximal M4-5</t>
  </si>
  <si>
    <t>Maximal M4-6</t>
  </si>
  <si>
    <t>Maximal M4-7</t>
  </si>
  <si>
    <t>Maximal M4-8</t>
  </si>
  <si>
    <t>Maximal M4-9</t>
  </si>
  <si>
    <t>Minimal M5-1</t>
  </si>
  <si>
    <t>Minimal M5-2</t>
  </si>
  <si>
    <t>Minimal M5-3</t>
  </si>
  <si>
    <t>Minimal M5-4</t>
  </si>
  <si>
    <t>Minimal M5-5</t>
  </si>
  <si>
    <t>Minimal M5-6</t>
  </si>
  <si>
    <t>Minimal M5-7</t>
  </si>
  <si>
    <t>Minimal M5-8</t>
  </si>
  <si>
    <t>Minimal M5-9</t>
  </si>
  <si>
    <t>Maximal M5-1</t>
  </si>
  <si>
    <t>Maximal M5-2</t>
  </si>
  <si>
    <t>Maximal M5-3</t>
  </si>
  <si>
    <t>Maximal M5-4</t>
  </si>
  <si>
    <t>Maximal M5-5</t>
  </si>
  <si>
    <t>Maximal M5-6</t>
  </si>
  <si>
    <t>Maximal M5-7</t>
  </si>
  <si>
    <t>Maximal M5-8</t>
  </si>
  <si>
    <t>Maximal M5-9</t>
  </si>
  <si>
    <t>group</t>
    <phoneticPr fontId="33" type="noConversion"/>
  </si>
  <si>
    <t>Pairwise Comparisons</t>
    <phoneticPr fontId="33" type="noConversion"/>
  </si>
  <si>
    <t>Liking</t>
  </si>
  <si>
    <t>Liking</t>
    <phoneticPr fontId="33" type="noConversion"/>
  </si>
  <si>
    <t>Estimated Means</t>
    <phoneticPr fontId="33" type="noConversion"/>
  </si>
  <si>
    <t>Experimental group-Control group</t>
    <phoneticPr fontId="33" type="noConversion"/>
  </si>
  <si>
    <t>Infant-Adult</t>
    <phoneticPr fontId="33" type="noConversion"/>
  </si>
  <si>
    <t>Adult</t>
    <phoneticPr fontId="33" type="noConversion"/>
  </si>
  <si>
    <t>Infant</t>
  </si>
  <si>
    <t>Experimental</t>
  </si>
  <si>
    <t>Experimental group</t>
    <phoneticPr fontId="33" type="noConversion"/>
  </si>
  <si>
    <t>Infant</t>
    <phoneticPr fontId="33" type="noConversion"/>
  </si>
  <si>
    <t>Contrast Estimate</t>
    <phoneticPr fontId="33" type="noConversion"/>
  </si>
  <si>
    <t>Experimental-Control</t>
    <phoneticPr fontId="33" type="noConversion"/>
  </si>
  <si>
    <t>Experimental</t>
    <phoneticPr fontId="33" type="noConversion"/>
  </si>
  <si>
    <t>Control</t>
    <phoneticPr fontId="33" type="noConversion"/>
  </si>
  <si>
    <t>df</t>
    <phoneticPr fontId="33" type="noConversion"/>
  </si>
  <si>
    <t>Adjustment for multiple comparisons: Bonferroni.</t>
    <phoneticPr fontId="33" type="noConversion"/>
  </si>
  <si>
    <t>Adj.Sig.</t>
    <phoneticPr fontId="33" type="noConversion"/>
  </si>
  <si>
    <t>Representational</t>
    <phoneticPr fontId="33" type="noConversion"/>
  </si>
  <si>
    <t>95% CI</t>
    <phoneticPr fontId="33" type="noConversion"/>
  </si>
  <si>
    <t>N</t>
    <phoneticPr fontId="33" type="noConversion"/>
  </si>
  <si>
    <t>d</t>
    <phoneticPr fontId="33" type="noConversion"/>
  </si>
  <si>
    <t>Arousal</t>
    <phoneticPr fontId="33" type="noConversion"/>
  </si>
  <si>
    <t>Dominance</t>
    <phoneticPr fontId="33" type="noConversion"/>
  </si>
  <si>
    <t>Evoked</t>
    <phoneticPr fontId="33" type="noConversion"/>
  </si>
  <si>
    <t>Evoked</t>
    <phoneticPr fontId="33" type="noConversion"/>
  </si>
  <si>
    <t>Dominance</t>
    <phoneticPr fontId="33" type="noConversion"/>
  </si>
  <si>
    <t>Random effects</t>
    <phoneticPr fontId="33" type="noConversion"/>
  </si>
  <si>
    <t>intercept for slides and subjects</t>
    <phoneticPr fontId="33" type="noConversion"/>
  </si>
  <si>
    <t>intercept for slides and subjects+slope for face</t>
    <phoneticPr fontId="33" type="noConversion"/>
  </si>
  <si>
    <t>VC</t>
    <phoneticPr fontId="33" type="noConversion"/>
  </si>
  <si>
    <r>
      <t xml:space="preserve">Denominator </t>
    </r>
    <r>
      <rPr>
        <i/>
        <sz val="12"/>
        <color rgb="FF010205"/>
        <rFont val="Times New Roman"/>
        <family val="1"/>
      </rPr>
      <t>df</t>
    </r>
    <phoneticPr fontId="33" type="noConversion"/>
  </si>
  <si>
    <t>Maximal M1-1</t>
    <phoneticPr fontId="33" type="noConversion"/>
  </si>
  <si>
    <t>Maximal M1-9</t>
    <phoneticPr fontId="33" type="noConversion"/>
  </si>
  <si>
    <t>Arousal</t>
    <phoneticPr fontId="33" type="noConversion"/>
  </si>
  <si>
    <t>Dominance</t>
    <phoneticPr fontId="33" type="noConversion"/>
  </si>
  <si>
    <t>Rep</t>
    <phoneticPr fontId="33" type="noConversion"/>
  </si>
  <si>
    <t>Evoked</t>
    <phoneticPr fontId="33" type="noConversion"/>
  </si>
  <si>
    <t>22</t>
    <phoneticPr fontId="33" type="noConversion"/>
  </si>
  <si>
    <t>8</t>
    <phoneticPr fontId="33" type="noConversion"/>
  </si>
  <si>
    <t>23</t>
    <phoneticPr fontId="33" type="noConversion"/>
  </si>
  <si>
    <t>7</t>
    <phoneticPr fontId="33" type="noConversion"/>
  </si>
  <si>
    <t>24</t>
    <phoneticPr fontId="33" type="noConversion"/>
  </si>
  <si>
    <t>Yes</t>
    <phoneticPr fontId="33" type="noConversion"/>
  </si>
  <si>
    <t>Minimal M1-2</t>
    <phoneticPr fontId="33" type="noConversion"/>
  </si>
  <si>
    <t>Minimal M1-3</t>
    <phoneticPr fontId="33" type="noConversion"/>
  </si>
  <si>
    <t>9</t>
    <phoneticPr fontId="33" type="noConversion"/>
  </si>
  <si>
    <t>10</t>
    <phoneticPr fontId="33" type="noConversion"/>
  </si>
  <si>
    <t>18</t>
    <phoneticPr fontId="33" type="noConversion"/>
  </si>
  <si>
    <t>19</t>
    <phoneticPr fontId="33" type="noConversion"/>
  </si>
  <si>
    <t>20</t>
    <phoneticPr fontId="33" type="noConversion"/>
  </si>
  <si>
    <t>Yes</t>
    <phoneticPr fontId="33" type="noConversion"/>
  </si>
  <si>
    <t>Corrected Model</t>
    <phoneticPr fontId="33" type="noConversion"/>
  </si>
  <si>
    <t>Var(sub)</t>
  </si>
  <si>
    <t>Var(Slides(Face))</t>
  </si>
  <si>
    <t>Var(Face(sub))</t>
  </si>
  <si>
    <t>Z</t>
    <phoneticPr fontId="33" type="noConversion"/>
  </si>
  <si>
    <t>Estimate</t>
    <phoneticPr fontId="33" type="noConversion"/>
  </si>
  <si>
    <t>Estimates of Random Effects</t>
    <phoneticPr fontId="33" type="noConversion"/>
  </si>
  <si>
    <t>Fixed Effects</t>
    <phoneticPr fontId="33" type="noConversion"/>
  </si>
  <si>
    <t>Fixed Coefficients and Random Effects</t>
    <phoneticPr fontId="3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###0.00"/>
    <numFmt numFmtId="177" formatCode="###0.000"/>
    <numFmt numFmtId="179" formatCode="###0.000000"/>
    <numFmt numFmtId="180" formatCode="0.00_ "/>
    <numFmt numFmtId="181" formatCode="0.000"/>
    <numFmt numFmtId="182" formatCode="0.000_ "/>
    <numFmt numFmtId="183" formatCode="0_);[Red]\(0\)"/>
  </numFmts>
  <fonts count="41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b/>
      <sz val="16"/>
      <color rgb="FF000000"/>
      <name val="Times New Roman"/>
      <family val="1"/>
    </font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10205"/>
      <name val="Times New Roman"/>
      <family val="1"/>
    </font>
    <font>
      <b/>
      <sz val="16"/>
      <color theme="1"/>
      <name val="Times New Roman"/>
      <family val="1"/>
    </font>
    <font>
      <b/>
      <sz val="12"/>
      <color rgb="FF010205"/>
      <name val="Times New Roman"/>
      <family val="1"/>
    </font>
    <font>
      <b/>
      <sz val="12"/>
      <color rgb="FF000000"/>
      <name val="Times New Roman"/>
      <family val="1"/>
    </font>
    <font>
      <b/>
      <sz val="14"/>
      <color rgb="FF010205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rgb="FF264A60"/>
      <name val="Times New Roman"/>
      <family val="1"/>
    </font>
    <font>
      <i/>
      <sz val="12"/>
      <color rgb="FF264A60"/>
      <name val="Times New Roman"/>
      <family val="1"/>
    </font>
    <font>
      <i/>
      <sz val="12"/>
      <color theme="1"/>
      <name val="Times New Roman"/>
      <family val="1"/>
    </font>
    <font>
      <sz val="12"/>
      <color rgb="FF010205"/>
      <name val="Times New Roman"/>
      <family val="1"/>
    </font>
    <font>
      <sz val="9"/>
      <color rgb="FF010205"/>
      <name val="Arial"/>
      <family val="2"/>
    </font>
    <font>
      <b/>
      <sz val="11"/>
      <color rgb="FF010205"/>
      <name val="Arial Bold"/>
      <family val="2"/>
    </font>
    <font>
      <sz val="12"/>
      <color rgb="FF000000"/>
      <name val="Times New Roman"/>
      <family val="1"/>
    </font>
    <font>
      <b/>
      <sz val="20"/>
      <color rgb="FF264A60"/>
      <name val="Times New Roman"/>
      <family val="1"/>
    </font>
    <font>
      <sz val="9"/>
      <color rgb="FF264A60"/>
      <name val="Arial"/>
      <family val="2"/>
    </font>
    <font>
      <i/>
      <sz val="11"/>
      <color rgb="FF264A60"/>
      <name val="Times New Roman"/>
      <family val="1"/>
    </font>
    <font>
      <sz val="9"/>
      <color rgb="FF010205"/>
      <name val="Times New Roman"/>
      <family val="1"/>
    </font>
    <font>
      <sz val="9"/>
      <color rgb="FF000000"/>
      <name val="Times New Roman"/>
      <family val="1"/>
    </font>
    <font>
      <b/>
      <sz val="16"/>
      <color rgb="FF010205"/>
      <name val="Times New Roman"/>
      <family val="1"/>
    </font>
    <font>
      <sz val="10"/>
      <name val="Arial"/>
      <family val="2"/>
    </font>
    <font>
      <sz val="12"/>
      <color theme="1"/>
      <name val="等线"/>
      <charset val="134"/>
      <scheme val="minor"/>
    </font>
    <font>
      <b/>
      <i/>
      <vertAlign val="superscript"/>
      <sz val="14"/>
      <color theme="1"/>
      <name val="Times New Roman"/>
      <family val="1"/>
    </font>
    <font>
      <i/>
      <sz val="12"/>
      <color rgb="FF010205"/>
      <name val="Times New Roman"/>
      <family val="1"/>
    </font>
    <font>
      <i/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264A60"/>
      <name val="Times New Roman"/>
      <family val="1"/>
    </font>
    <font>
      <sz val="12"/>
      <color rgb="FF010205"/>
      <name val="宋体"/>
      <family val="1"/>
      <charset val="134"/>
    </font>
    <font>
      <b/>
      <sz val="12"/>
      <color rgb="FFFF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9"/>
      <color rgb="FFFF0000"/>
      <name val="Times New Roman"/>
      <family val="1"/>
    </font>
    <font>
      <b/>
      <sz val="9"/>
      <color rgb="FFFF0000"/>
      <name val="Arial"/>
      <family val="2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0E0E0"/>
        <bgColor indexed="64"/>
      </patternFill>
    </fill>
  </fills>
  <borders count="1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/>
      <right/>
      <top/>
      <bottom style="thin">
        <color rgb="FFAEAEAE"/>
      </bottom>
      <diagonal/>
    </border>
    <border>
      <left/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rgb="FFE0E0E0"/>
      </right>
      <top style="thin">
        <color rgb="FF152935"/>
      </top>
      <bottom/>
      <diagonal/>
    </border>
    <border>
      <left style="thin">
        <color rgb="FFE0E0E0"/>
      </left>
      <right style="thin">
        <color rgb="FFE0E0E0"/>
      </right>
      <top style="thin">
        <color rgb="FF152935"/>
      </top>
      <bottom/>
      <diagonal/>
    </border>
    <border>
      <left style="thin">
        <color rgb="FFE0E0E0"/>
      </left>
      <right/>
      <top style="thin">
        <color rgb="FF152935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rgb="FF152935"/>
      </bottom>
      <diagonal/>
    </border>
    <border>
      <left style="medium">
        <color auto="1"/>
      </left>
      <right style="thin">
        <color rgb="FFE0E0E0"/>
      </right>
      <top style="thin">
        <color auto="1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auto="1"/>
      </top>
      <bottom style="thin">
        <color rgb="FF152935"/>
      </bottom>
      <diagonal/>
    </border>
    <border>
      <left style="thin">
        <color rgb="FFE0E0E0"/>
      </left>
      <right/>
      <top style="thin">
        <color auto="1"/>
      </top>
      <bottom style="thin">
        <color rgb="FF152935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rgb="FF152935"/>
      </top>
      <bottom style="thin">
        <color rgb="FFAEAEAE"/>
      </bottom>
      <diagonal/>
    </border>
    <border>
      <left style="medium">
        <color auto="1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medium">
        <color auto="1"/>
      </left>
      <right/>
      <top style="thin">
        <color rgb="FFAEAEAE"/>
      </top>
      <bottom style="thin">
        <color rgb="FFAEAEAE"/>
      </bottom>
      <diagonal/>
    </border>
    <border>
      <left style="medium">
        <color auto="1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medium">
        <color auto="1"/>
      </left>
      <right/>
      <top style="thin">
        <color rgb="FFAEAEAE"/>
      </top>
      <bottom style="medium">
        <color auto="1"/>
      </bottom>
      <diagonal/>
    </border>
    <border>
      <left style="medium">
        <color auto="1"/>
      </left>
      <right style="thin">
        <color rgb="FFE0E0E0"/>
      </right>
      <top style="thin">
        <color rgb="FFAEAEAE"/>
      </top>
      <bottom style="medium">
        <color auto="1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medium">
        <color auto="1"/>
      </bottom>
      <diagonal/>
    </border>
    <border>
      <left style="thin">
        <color rgb="FFE0E0E0"/>
      </left>
      <right/>
      <top style="thin">
        <color rgb="FFAEAEAE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rgb="FF152935"/>
      </bottom>
      <diagonal/>
    </border>
    <border>
      <left style="medium">
        <color auto="1"/>
      </left>
      <right style="medium">
        <color auto="1"/>
      </right>
      <top style="thin">
        <color rgb="FF152935"/>
      </top>
      <bottom style="thin">
        <color rgb="FFAEAEAE"/>
      </bottom>
      <diagonal/>
    </border>
    <border>
      <left style="medium">
        <color auto="1"/>
      </left>
      <right style="medium">
        <color auto="1"/>
      </right>
      <top style="thin">
        <color rgb="FFAEAEAE"/>
      </top>
      <bottom style="thin">
        <color rgb="FFAEAEAE"/>
      </bottom>
      <diagonal/>
    </border>
    <border>
      <left style="medium">
        <color auto="1"/>
      </left>
      <right style="medium">
        <color auto="1"/>
      </right>
      <top style="thin">
        <color rgb="FFAEAEAE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rgb="FFE0E0E0"/>
      </right>
      <top/>
      <bottom style="thin">
        <color auto="1"/>
      </bottom>
      <diagonal/>
    </border>
    <border>
      <left style="thin">
        <color rgb="FFE0E0E0"/>
      </left>
      <right style="thin">
        <color rgb="FFE0E0E0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rgb="FFAEAEAE"/>
      </bottom>
      <diagonal/>
    </border>
    <border>
      <left/>
      <right style="thin">
        <color rgb="FFE0E0E0"/>
      </right>
      <top/>
      <bottom style="thin">
        <color rgb="FFAEAEAE"/>
      </bottom>
      <diagonal/>
    </border>
    <border>
      <left style="thin">
        <color rgb="FFE0E0E0"/>
      </left>
      <right style="thin">
        <color rgb="FFE0E0E0"/>
      </right>
      <top/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medium">
        <color auto="1"/>
      </bottom>
      <diagonal/>
    </border>
    <border>
      <left style="thin">
        <color rgb="FFE0E0E0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rgb="FFE0E0E0"/>
      </right>
      <top style="thin">
        <color auto="1"/>
      </top>
      <bottom/>
      <diagonal/>
    </border>
    <border>
      <left style="thin">
        <color auto="1"/>
      </left>
      <right style="thin">
        <color rgb="FFE0E0E0"/>
      </right>
      <top/>
      <bottom style="thin">
        <color auto="1"/>
      </bottom>
      <diagonal/>
    </border>
    <border>
      <left style="thin">
        <color auto="1"/>
      </left>
      <right style="thin">
        <color rgb="FFE0E0E0"/>
      </right>
      <top/>
      <bottom style="thin">
        <color rgb="FFAEAEAE"/>
      </bottom>
      <diagonal/>
    </border>
    <border>
      <left style="thin">
        <color auto="1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auto="1"/>
      </left>
      <right style="thin">
        <color rgb="FFE0E0E0"/>
      </right>
      <top style="thin">
        <color rgb="FFAEAEAE"/>
      </top>
      <bottom style="medium">
        <color auto="1"/>
      </bottom>
      <diagonal/>
    </border>
    <border>
      <left style="thin">
        <color rgb="FFE0E0E0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rgb="FFE0E0E0"/>
      </right>
      <top style="medium">
        <color auto="1"/>
      </top>
      <bottom/>
      <diagonal/>
    </border>
    <border>
      <left style="medium">
        <color auto="1"/>
      </left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medium">
        <color auto="1"/>
      </right>
      <top/>
      <bottom style="thin">
        <color rgb="FFAEAEAE"/>
      </bottom>
      <diagonal/>
    </border>
    <border>
      <left style="thin">
        <color rgb="FFE0E0E0"/>
      </left>
      <right style="medium">
        <color auto="1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medium">
        <color auto="1"/>
      </right>
      <top style="thin">
        <color rgb="FFAEAEAE"/>
      </top>
      <bottom style="medium">
        <color auto="1"/>
      </bottom>
      <diagonal/>
    </border>
    <border>
      <left style="thin">
        <color rgb="FFE0E0E0"/>
      </left>
      <right style="thin">
        <color rgb="FFE0E0E0"/>
      </right>
      <top style="medium">
        <color auto="1"/>
      </top>
      <bottom/>
      <diagonal/>
    </border>
    <border>
      <left style="thin">
        <color rgb="FFE0E0E0"/>
      </left>
      <right/>
      <top style="medium">
        <color auto="1"/>
      </top>
      <bottom/>
      <diagonal/>
    </border>
    <border>
      <left style="thin">
        <color rgb="FFE0E0E0"/>
      </left>
      <right style="medium">
        <color auto="1"/>
      </right>
      <top style="thin">
        <color rgb="FFAEAEAE"/>
      </top>
      <bottom style="thin">
        <color rgb="FF152935"/>
      </bottom>
      <diagonal/>
    </border>
    <border>
      <left style="medium">
        <color auto="1"/>
      </left>
      <right/>
      <top style="thin">
        <color rgb="FFAEAEAE"/>
      </top>
      <bottom style="thin">
        <color auto="1"/>
      </bottom>
      <diagonal/>
    </border>
    <border>
      <left/>
      <right/>
      <top style="thin">
        <color rgb="FFAEAEAE"/>
      </top>
      <bottom style="thin">
        <color auto="1"/>
      </bottom>
      <diagonal/>
    </border>
    <border>
      <left style="thin">
        <color rgb="FFE0E0E0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152935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rgb="FFAEAEAE"/>
      </bottom>
      <diagonal/>
    </border>
    <border>
      <left style="thin">
        <color rgb="FFE0E0E0"/>
      </left>
      <right style="medium">
        <color indexed="64"/>
      </right>
      <top style="thin">
        <color rgb="FF152935"/>
      </top>
      <bottom/>
      <diagonal/>
    </border>
    <border>
      <left style="thin">
        <color rgb="FFE0E0E0"/>
      </left>
      <right style="medium">
        <color indexed="64"/>
      </right>
      <top/>
      <bottom style="thin">
        <color rgb="FF152935"/>
      </bottom>
      <diagonal/>
    </border>
    <border>
      <left style="thin">
        <color rgb="FFE0E0E0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 style="thin">
        <color rgb="FFE0E0E0"/>
      </right>
      <top style="thin">
        <color indexed="64"/>
      </top>
      <bottom/>
      <diagonal/>
    </border>
    <border>
      <left style="thin">
        <color rgb="FFE0E0E0"/>
      </left>
      <right style="thin">
        <color rgb="FFE0E0E0"/>
      </right>
      <top style="thin">
        <color indexed="64"/>
      </top>
      <bottom/>
      <diagonal/>
    </border>
    <border>
      <left style="thin">
        <color rgb="FFE0E0E0"/>
      </left>
      <right style="medium">
        <color auto="1"/>
      </right>
      <top style="thin">
        <color indexed="64"/>
      </top>
      <bottom/>
      <diagonal/>
    </border>
  </borders>
  <cellStyleXfs count="944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9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503">
    <xf numFmtId="0" fontId="0" fillId="0" borderId="0" xfId="0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49" fontId="7" fillId="0" borderId="0" xfId="109" applyNumberFormat="1" applyFont="1" applyFill="1" applyBorder="1" applyAlignment="1">
      <alignment horizontal="center" vertical="center"/>
    </xf>
    <xf numFmtId="49" fontId="7" fillId="0" borderId="0" xfId="112" applyNumberFormat="1" applyFont="1" applyFill="1" applyBorder="1" applyAlignment="1">
      <alignment horizontal="center" vertical="center"/>
    </xf>
    <xf numFmtId="49" fontId="7" fillId="0" borderId="0" xfId="113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7" fillId="0" borderId="0" xfId="99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49" fontId="9" fillId="0" borderId="0" xfId="109" applyNumberFormat="1" applyFont="1" applyFill="1" applyBorder="1" applyAlignment="1">
      <alignment horizontal="center" vertical="center"/>
    </xf>
    <xf numFmtId="176" fontId="11" fillId="0" borderId="28" xfId="109" applyNumberFormat="1" applyFont="1" applyFill="1" applyBorder="1" applyAlignment="1">
      <alignment horizontal="center" vertical="center"/>
    </xf>
    <xf numFmtId="0" fontId="12" fillId="0" borderId="32" xfId="0" applyFont="1" applyBorder="1" applyAlignment="1">
      <alignment horizontal="center" vertical="center" wrapText="1"/>
    </xf>
    <xf numFmtId="176" fontId="11" fillId="0" borderId="32" xfId="109" applyNumberFormat="1" applyFont="1" applyFill="1" applyBorder="1" applyAlignment="1">
      <alignment horizontal="center" vertical="center" wrapText="1"/>
    </xf>
    <xf numFmtId="49" fontId="11" fillId="0" borderId="32" xfId="109" applyNumberFormat="1" applyFont="1" applyFill="1" applyBorder="1" applyAlignment="1">
      <alignment horizontal="center" vertical="center" wrapText="1"/>
    </xf>
    <xf numFmtId="0" fontId="6" fillId="0" borderId="33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34" xfId="0" applyFont="1" applyFill="1" applyBorder="1" applyAlignment="1">
      <alignment horizontal="center" vertical="center"/>
    </xf>
    <xf numFmtId="49" fontId="7" fillId="0" borderId="34" xfId="109" applyNumberFormat="1" applyFont="1" applyFill="1" applyBorder="1" applyAlignment="1">
      <alignment horizontal="center" vertical="center"/>
    </xf>
    <xf numFmtId="49" fontId="9" fillId="0" borderId="0" xfId="112" applyNumberFormat="1" applyFont="1" applyFill="1" applyBorder="1" applyAlignment="1">
      <alignment horizontal="center" vertical="center"/>
    </xf>
    <xf numFmtId="49" fontId="9" fillId="0" borderId="0" xfId="113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9" fillId="0" borderId="0" xfId="99" applyNumberFormat="1" applyFont="1" applyFill="1" applyBorder="1" applyAlignment="1">
      <alignment horizontal="center" vertical="center" wrapText="1"/>
    </xf>
    <xf numFmtId="49" fontId="11" fillId="0" borderId="32" xfId="112" applyNumberFormat="1" applyFont="1" applyFill="1" applyBorder="1" applyAlignment="1">
      <alignment horizontal="center" vertical="center" wrapText="1"/>
    </xf>
    <xf numFmtId="49" fontId="11" fillId="0" borderId="32" xfId="113" applyNumberFormat="1" applyFont="1" applyFill="1" applyBorder="1" applyAlignment="1">
      <alignment horizontal="center" vertical="center" wrapText="1"/>
    </xf>
    <xf numFmtId="0" fontId="14" fillId="0" borderId="32" xfId="0" applyFont="1" applyFill="1" applyBorder="1" applyAlignment="1">
      <alignment horizontal="center" vertical="center" wrapText="1"/>
    </xf>
    <xf numFmtId="180" fontId="6" fillId="0" borderId="0" xfId="0" applyNumberFormat="1" applyFont="1" applyFill="1" applyBorder="1" applyAlignment="1">
      <alignment horizontal="center" vertical="center"/>
    </xf>
    <xf numFmtId="49" fontId="7" fillId="0" borderId="34" xfId="112" applyNumberFormat="1" applyFont="1" applyFill="1" applyBorder="1" applyAlignment="1">
      <alignment horizontal="center" vertical="center"/>
    </xf>
    <xf numFmtId="176" fontId="7" fillId="0" borderId="34" xfId="109" applyNumberFormat="1" applyFont="1" applyFill="1" applyBorder="1" applyAlignment="1">
      <alignment horizontal="center" vertical="center"/>
    </xf>
    <xf numFmtId="0" fontId="14" fillId="0" borderId="37" xfId="0" applyFont="1" applyFill="1" applyBorder="1" applyAlignment="1">
      <alignment horizontal="center" vertical="center" wrapText="1"/>
    </xf>
    <xf numFmtId="181" fontId="6" fillId="0" borderId="38" xfId="0" applyNumberFormat="1" applyFont="1" applyFill="1" applyBorder="1" applyAlignment="1">
      <alignment horizontal="center" vertical="center"/>
    </xf>
    <xf numFmtId="0" fontId="5" fillId="0" borderId="26" xfId="0" applyFont="1" applyBorder="1" applyAlignment="1">
      <alignment horizontal="center"/>
    </xf>
    <xf numFmtId="0" fontId="16" fillId="0" borderId="44" xfId="7" applyFont="1" applyFill="1" applyBorder="1" applyAlignment="1">
      <alignment horizontal="center" vertical="center" wrapText="1"/>
    </xf>
    <xf numFmtId="0" fontId="16" fillId="0" borderId="45" xfId="468" applyFont="1" applyFill="1" applyBorder="1" applyAlignment="1">
      <alignment horizontal="center" vertical="center" wrapText="1"/>
    </xf>
    <xf numFmtId="0" fontId="16" fillId="0" borderId="46" xfId="469" applyFont="1" applyFill="1" applyBorder="1" applyAlignment="1">
      <alignment horizontal="center" vertical="center" wrapText="1"/>
    </xf>
    <xf numFmtId="0" fontId="17" fillId="0" borderId="47" xfId="0" applyFont="1" applyBorder="1" applyAlignment="1">
      <alignment horizontal="center" vertical="center"/>
    </xf>
    <xf numFmtId="0" fontId="16" fillId="0" borderId="81" xfId="525" applyFont="1" applyFill="1" applyBorder="1" applyAlignment="1">
      <alignment horizontal="center" vertical="center" wrapText="1"/>
    </xf>
    <xf numFmtId="176" fontId="24" fillId="0" borderId="5" xfId="525" applyNumberFormat="1" applyFont="1" applyFill="1" applyBorder="1" applyAlignment="1">
      <alignment horizontal="center" vertical="center"/>
    </xf>
    <xf numFmtId="176" fontId="9" fillId="0" borderId="94" xfId="109" applyNumberFormat="1" applyFont="1" applyFill="1" applyBorder="1" applyAlignment="1">
      <alignment horizontal="center" vertical="center"/>
    </xf>
    <xf numFmtId="176" fontId="9" fillId="0" borderId="19" xfId="109" applyNumberFormat="1" applyFont="1" applyFill="1" applyBorder="1" applyAlignment="1">
      <alignment horizontal="center" vertical="center"/>
    </xf>
    <xf numFmtId="176" fontId="7" fillId="0" borderId="95" xfId="112" applyNumberFormat="1" applyFont="1" applyFill="1" applyBorder="1" applyAlignment="1">
      <alignment horizontal="left" vertical="center"/>
    </xf>
    <xf numFmtId="0" fontId="21" fillId="0" borderId="96" xfId="0" applyFont="1" applyBorder="1" applyAlignment="1">
      <alignment horizontal="center" vertical="center"/>
    </xf>
    <xf numFmtId="176" fontId="7" fillId="0" borderId="96" xfId="109" applyNumberFormat="1" applyFont="1" applyFill="1" applyBorder="1" applyAlignment="1">
      <alignment horizontal="left" vertical="center"/>
    </xf>
    <xf numFmtId="0" fontId="6" fillId="0" borderId="97" xfId="0" applyFont="1" applyFill="1" applyBorder="1" applyAlignment="1">
      <alignment horizontal="center" vertical="center"/>
    </xf>
    <xf numFmtId="0" fontId="21" fillId="0" borderId="95" xfId="0" applyFont="1" applyBorder="1" applyAlignment="1">
      <alignment horizontal="center" vertical="center"/>
    </xf>
    <xf numFmtId="176" fontId="7" fillId="0" borderId="95" xfId="109" applyNumberFormat="1" applyFont="1" applyFill="1" applyBorder="1" applyAlignment="1">
      <alignment horizontal="left" vertical="center"/>
    </xf>
    <xf numFmtId="0" fontId="6" fillId="0" borderId="95" xfId="0" applyFont="1" applyFill="1" applyBorder="1" applyAlignment="1">
      <alignment horizontal="center" vertical="center"/>
    </xf>
    <xf numFmtId="176" fontId="7" fillId="0" borderId="95" xfId="113" applyNumberFormat="1" applyFont="1" applyFill="1" applyBorder="1" applyAlignment="1">
      <alignment horizontal="left" vertical="center"/>
    </xf>
    <xf numFmtId="176" fontId="7" fillId="0" borderId="95" xfId="112" applyNumberFormat="1" applyFont="1" applyFill="1" applyBorder="1" applyAlignment="1">
      <alignment horizontal="left" vertical="center" wrapText="1"/>
    </xf>
    <xf numFmtId="0" fontId="17" fillId="0" borderId="95" xfId="0" applyFont="1" applyFill="1" applyBorder="1" applyAlignment="1">
      <alignment horizontal="center" vertical="center"/>
    </xf>
    <xf numFmtId="0" fontId="6" fillId="0" borderId="95" xfId="0" applyFont="1" applyFill="1" applyBorder="1" applyAlignment="1">
      <alignment horizontal="left" vertical="center"/>
    </xf>
    <xf numFmtId="0" fontId="17" fillId="0" borderId="98" xfId="0" applyFont="1" applyBorder="1" applyAlignment="1">
      <alignment horizontal="center" vertical="center"/>
    </xf>
    <xf numFmtId="0" fontId="6" fillId="0" borderId="95" xfId="0" applyFont="1" applyFill="1" applyBorder="1" applyAlignment="1">
      <alignment horizontal="left" vertical="center" wrapText="1"/>
    </xf>
    <xf numFmtId="0" fontId="7" fillId="0" borderId="95" xfId="96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/>
    </xf>
    <xf numFmtId="0" fontId="6" fillId="0" borderId="99" xfId="0" applyFont="1" applyBorder="1" applyAlignment="1">
      <alignment horizontal="center"/>
    </xf>
    <xf numFmtId="182" fontId="16" fillId="0" borderId="44" xfId="7" applyNumberFormat="1" applyFont="1" applyFill="1" applyBorder="1" applyAlignment="1">
      <alignment horizontal="center" vertical="center" wrapText="1"/>
    </xf>
    <xf numFmtId="182" fontId="16" fillId="0" borderId="45" xfId="468" applyNumberFormat="1" applyFont="1" applyFill="1" applyBorder="1" applyAlignment="1">
      <alignment horizontal="center" vertical="center" wrapText="1"/>
    </xf>
    <xf numFmtId="182" fontId="16" fillId="0" borderId="46" xfId="469" applyNumberFormat="1" applyFont="1" applyFill="1" applyBorder="1" applyAlignment="1">
      <alignment horizontal="center" vertical="center" wrapText="1"/>
    </xf>
    <xf numFmtId="182" fontId="17" fillId="0" borderId="47" xfId="0" applyNumberFormat="1" applyFont="1" applyBorder="1" applyAlignment="1">
      <alignment horizontal="center" vertical="center"/>
    </xf>
    <xf numFmtId="183" fontId="6" fillId="0" borderId="0" xfId="636" applyNumberFormat="1" applyFont="1" applyFill="1" applyBorder="1" applyAlignment="1">
      <alignment horizontal="center" vertical="center"/>
    </xf>
    <xf numFmtId="0" fontId="8" fillId="0" borderId="34" xfId="636" applyFont="1" applyFill="1" applyBorder="1" applyAlignment="1">
      <alignment horizontal="left" vertical="center"/>
    </xf>
    <xf numFmtId="0" fontId="2" fillId="0" borderId="1" xfId="161" applyFont="1" applyFill="1" applyBorder="1" applyAlignment="1">
      <alignment horizontal="left" vertical="center"/>
    </xf>
    <xf numFmtId="0" fontId="10" fillId="0" borderId="23" xfId="161" applyFont="1" applyFill="1" applyBorder="1" applyAlignment="1">
      <alignment horizontal="left" vertical="center"/>
    </xf>
    <xf numFmtId="176" fontId="24" fillId="0" borderId="4" xfId="313" applyNumberFormat="1" applyFont="1" applyFill="1" applyBorder="1" applyAlignment="1">
      <alignment horizontal="center" vertical="center"/>
    </xf>
    <xf numFmtId="177" fontId="23" fillId="2" borderId="33" xfId="244" applyNumberFormat="1" applyFont="1" applyFill="1" applyBorder="1" applyAlignment="1">
      <alignment horizontal="center" vertical="center"/>
    </xf>
    <xf numFmtId="0" fontId="8" fillId="0" borderId="34" xfId="636" applyFont="1" applyFill="1" applyBorder="1" applyAlignment="1">
      <alignment horizontal="center" vertical="center"/>
    </xf>
    <xf numFmtId="176" fontId="2" fillId="0" borderId="19" xfId="460" applyNumberFormat="1" applyFont="1" applyFill="1" applyBorder="1" applyAlignment="1">
      <alignment horizontal="center" vertical="center"/>
    </xf>
    <xf numFmtId="0" fontId="2" fillId="0" borderId="2" xfId="161" applyFont="1" applyFill="1" applyBorder="1" applyAlignment="1">
      <alignment horizontal="center" vertical="center"/>
    </xf>
    <xf numFmtId="0" fontId="10" fillId="0" borderId="0" xfId="161" applyFont="1" applyFill="1" applyBorder="1" applyAlignment="1">
      <alignment horizontal="center" vertical="center"/>
    </xf>
    <xf numFmtId="0" fontId="10" fillId="0" borderId="42" xfId="161" applyFont="1" applyFill="1" applyBorder="1" applyAlignment="1">
      <alignment horizontal="center" vertical="center"/>
    </xf>
    <xf numFmtId="0" fontId="10" fillId="0" borderId="24" xfId="161" applyFont="1" applyFill="1" applyBorder="1" applyAlignment="1">
      <alignment horizontal="center" vertical="center"/>
    </xf>
    <xf numFmtId="0" fontId="15" fillId="2" borderId="48" xfId="512" applyFont="1" applyFill="1" applyBorder="1" applyAlignment="1">
      <alignment horizontal="center" vertical="center" wrapText="1"/>
    </xf>
    <xf numFmtId="182" fontId="7" fillId="0" borderId="38" xfId="520" applyNumberFormat="1" applyFont="1" applyFill="1" applyBorder="1" applyAlignment="1">
      <alignment horizontal="center" vertical="center" wrapText="1"/>
    </xf>
    <xf numFmtId="0" fontId="15" fillId="2" borderId="50" xfId="501" applyFont="1" applyFill="1" applyBorder="1" applyAlignment="1">
      <alignment horizontal="center" vertical="center" wrapText="1"/>
    </xf>
    <xf numFmtId="0" fontId="15" fillId="2" borderId="67" xfId="512" applyFont="1" applyFill="1" applyBorder="1" applyAlignment="1">
      <alignment horizontal="center" vertical="center" wrapText="1"/>
    </xf>
    <xf numFmtId="177" fontId="7" fillId="0" borderId="69" xfId="517" applyNumberFormat="1" applyFont="1" applyFill="1" applyBorder="1" applyAlignment="1">
      <alignment horizontal="center" vertical="center" wrapText="1"/>
    </xf>
    <xf numFmtId="177" fontId="7" fillId="0" borderId="69" xfId="196" applyNumberFormat="1" applyFont="1" applyFill="1" applyBorder="1" applyAlignment="1">
      <alignment horizontal="center" vertical="center"/>
    </xf>
    <xf numFmtId="177" fontId="7" fillId="0" borderId="69" xfId="230" applyNumberFormat="1" applyFont="1" applyFill="1" applyBorder="1" applyAlignment="1">
      <alignment horizontal="center" vertical="center"/>
    </xf>
    <xf numFmtId="0" fontId="15" fillId="2" borderId="52" xfId="502" applyFont="1" applyFill="1" applyBorder="1" applyAlignment="1">
      <alignment horizontal="center" vertical="center" wrapText="1"/>
    </xf>
    <xf numFmtId="182" fontId="7" fillId="0" borderId="26" xfId="520" applyNumberFormat="1" applyFont="1" applyFill="1" applyBorder="1" applyAlignment="1">
      <alignment horizontal="center" vertical="center" wrapText="1"/>
    </xf>
    <xf numFmtId="0" fontId="15" fillId="2" borderId="61" xfId="501" applyFont="1" applyFill="1" applyBorder="1" applyAlignment="1">
      <alignment horizontal="center" vertical="center" wrapText="1"/>
    </xf>
    <xf numFmtId="177" fontId="7" fillId="0" borderId="10" xfId="288" applyNumberFormat="1" applyFont="1" applyFill="1" applyBorder="1" applyAlignment="1">
      <alignment horizontal="center" vertical="center" wrapText="1"/>
    </xf>
    <xf numFmtId="177" fontId="7" fillId="0" borderId="10" xfId="200" applyNumberFormat="1" applyFont="1" applyFill="1" applyBorder="1" applyAlignment="1">
      <alignment horizontal="center" vertical="center"/>
    </xf>
    <xf numFmtId="177" fontId="7" fillId="0" borderId="10" xfId="224" applyNumberFormat="1" applyFont="1" applyFill="1" applyBorder="1" applyAlignment="1">
      <alignment horizontal="center" vertical="center"/>
    </xf>
    <xf numFmtId="0" fontId="15" fillId="2" borderId="62" xfId="502" applyFont="1" applyFill="1" applyBorder="1" applyAlignment="1">
      <alignment horizontal="center" vertical="center" wrapText="1"/>
    </xf>
    <xf numFmtId="177" fontId="7" fillId="0" borderId="54" xfId="200" applyNumberFormat="1" applyFont="1" applyFill="1" applyBorder="1" applyAlignment="1">
      <alignment horizontal="center" vertical="center"/>
    </xf>
    <xf numFmtId="177" fontId="7" fillId="0" borderId="54" xfId="224" applyNumberFormat="1" applyFont="1" applyFill="1" applyBorder="1" applyAlignment="1">
      <alignment horizontal="center" vertical="center"/>
    </xf>
    <xf numFmtId="0" fontId="15" fillId="2" borderId="60" xfId="512" applyFont="1" applyFill="1" applyBorder="1" applyAlignment="1">
      <alignment horizontal="center" vertical="center" wrapText="1"/>
    </xf>
    <xf numFmtId="0" fontId="15" fillId="2" borderId="72" xfId="512" applyFont="1" applyFill="1" applyBorder="1" applyAlignment="1">
      <alignment horizontal="center" vertical="center" wrapText="1"/>
    </xf>
    <xf numFmtId="181" fontId="7" fillId="0" borderId="73" xfId="496" applyNumberFormat="1" applyFont="1" applyFill="1" applyBorder="1" applyAlignment="1">
      <alignment horizontal="center" vertical="center" wrapText="1"/>
    </xf>
    <xf numFmtId="181" fontId="7" fillId="0" borderId="34" xfId="496" applyNumberFormat="1" applyFont="1" applyFill="1" applyBorder="1" applyAlignment="1">
      <alignment horizontal="center" vertical="center" wrapText="1"/>
    </xf>
    <xf numFmtId="0" fontId="7" fillId="0" borderId="34" xfId="496" applyFont="1" applyFill="1" applyBorder="1" applyAlignment="1">
      <alignment horizontal="center" vertical="center" wrapText="1"/>
    </xf>
    <xf numFmtId="0" fontId="7" fillId="0" borderId="26" xfId="35" applyFont="1" applyFill="1" applyBorder="1" applyAlignment="1">
      <alignment horizontal="center" vertical="center" wrapText="1"/>
    </xf>
    <xf numFmtId="0" fontId="19" fillId="0" borderId="0" xfId="135" applyFont="1" applyFill="1" applyBorder="1" applyAlignment="1">
      <alignment horizontal="center" vertical="center"/>
    </xf>
    <xf numFmtId="177" fontId="23" fillId="0" borderId="33" xfId="244" applyNumberFormat="1" applyFont="1" applyFill="1" applyBorder="1" applyAlignment="1">
      <alignment horizontal="center" vertical="center"/>
    </xf>
    <xf numFmtId="177" fontId="23" fillId="0" borderId="0" xfId="244" applyNumberFormat="1" applyFont="1" applyFill="1" applyBorder="1" applyAlignment="1">
      <alignment horizontal="center" vertical="center"/>
    </xf>
    <xf numFmtId="177" fontId="23" fillId="0" borderId="0" xfId="472" applyNumberFormat="1" applyFont="1" applyFill="1" applyBorder="1" applyAlignment="1">
      <alignment horizontal="center" vertical="center"/>
    </xf>
    <xf numFmtId="176" fontId="19" fillId="0" borderId="0" xfId="79" applyNumberFormat="1" applyFont="1" applyFill="1" applyBorder="1" applyAlignment="1">
      <alignment horizontal="center" vertical="center"/>
    </xf>
    <xf numFmtId="176" fontId="19" fillId="0" borderId="0" xfId="517" applyNumberFormat="1" applyFont="1" applyFill="1" applyBorder="1" applyAlignment="1">
      <alignment horizontal="center" vertical="center"/>
    </xf>
    <xf numFmtId="176" fontId="19" fillId="0" borderId="0" xfId="520" applyNumberFormat="1" applyFont="1" applyFill="1" applyBorder="1" applyAlignment="1">
      <alignment horizontal="center" vertical="center"/>
    </xf>
    <xf numFmtId="177" fontId="19" fillId="0" borderId="0" xfId="545" applyNumberFormat="1" applyFont="1" applyFill="1" applyBorder="1" applyAlignment="1">
      <alignment horizontal="center" vertical="center"/>
    </xf>
    <xf numFmtId="0" fontId="15" fillId="2" borderId="74" xfId="512" applyFont="1" applyFill="1" applyBorder="1" applyAlignment="1">
      <alignment horizontal="center" vertical="center" wrapText="1"/>
    </xf>
    <xf numFmtId="182" fontId="7" fillId="0" borderId="75" xfId="496" applyNumberFormat="1" applyFont="1" applyFill="1" applyBorder="1" applyAlignment="1">
      <alignment horizontal="center" vertical="center" wrapText="1"/>
    </xf>
    <xf numFmtId="182" fontId="7" fillId="0" borderId="82" xfId="496" applyNumberFormat="1" applyFont="1" applyFill="1" applyBorder="1" applyAlignment="1">
      <alignment horizontal="center" vertical="center" wrapText="1"/>
    </xf>
    <xf numFmtId="0" fontId="6" fillId="0" borderId="0" xfId="636" applyFont="1" applyFill="1" applyBorder="1" applyAlignment="1">
      <alignment horizontal="center" vertical="center"/>
    </xf>
    <xf numFmtId="176" fontId="19" fillId="0" borderId="0" xfId="124" applyNumberFormat="1" applyFont="1" applyFill="1" applyBorder="1" applyAlignment="1">
      <alignment horizontal="center" vertical="center" wrapText="1"/>
    </xf>
    <xf numFmtId="179" fontId="19" fillId="0" borderId="0" xfId="268" applyNumberFormat="1" applyFont="1" applyFill="1" applyBorder="1" applyAlignment="1">
      <alignment horizontal="center" vertical="center" wrapText="1"/>
    </xf>
    <xf numFmtId="176" fontId="19" fillId="0" borderId="0" xfId="224" applyNumberFormat="1" applyFont="1" applyFill="1" applyBorder="1" applyAlignment="1">
      <alignment horizontal="center" vertical="center"/>
    </xf>
    <xf numFmtId="179" fontId="19" fillId="0" borderId="0" xfId="224" applyNumberFormat="1" applyFont="1" applyFill="1" applyBorder="1" applyAlignment="1">
      <alignment horizontal="center" vertical="center"/>
    </xf>
    <xf numFmtId="179" fontId="19" fillId="0" borderId="0" xfId="236" applyNumberFormat="1" applyFont="1" applyFill="1" applyBorder="1" applyAlignment="1">
      <alignment horizontal="center" vertical="center"/>
    </xf>
    <xf numFmtId="176" fontId="19" fillId="0" borderId="0" xfId="268" applyNumberFormat="1" applyFont="1" applyFill="1" applyBorder="1" applyAlignment="1">
      <alignment horizontal="center" vertical="center"/>
    </xf>
    <xf numFmtId="179" fontId="19" fillId="0" borderId="0" xfId="268" applyNumberFormat="1" applyFont="1" applyFill="1" applyBorder="1" applyAlignment="1">
      <alignment horizontal="center" vertical="center"/>
    </xf>
    <xf numFmtId="179" fontId="19" fillId="0" borderId="0" xfId="15" applyNumberFormat="1" applyFont="1" applyFill="1" applyBorder="1" applyAlignment="1">
      <alignment horizontal="center" vertical="center"/>
    </xf>
    <xf numFmtId="176" fontId="19" fillId="0" borderId="0" xfId="135" applyNumberFormat="1" applyFont="1" applyFill="1" applyBorder="1" applyAlignment="1">
      <alignment horizontal="center" vertical="center"/>
    </xf>
    <xf numFmtId="0" fontId="19" fillId="0" borderId="0" xfId="173" applyFont="1" applyFill="1" applyBorder="1" applyAlignment="1">
      <alignment horizontal="center" vertical="center"/>
    </xf>
    <xf numFmtId="176" fontId="19" fillId="0" borderId="0" xfId="177" applyNumberFormat="1" applyFont="1" applyFill="1" applyBorder="1" applyAlignment="1">
      <alignment horizontal="center" vertical="center"/>
    </xf>
    <xf numFmtId="0" fontId="19" fillId="0" borderId="0" xfId="177" applyFont="1" applyFill="1" applyBorder="1" applyAlignment="1">
      <alignment horizontal="center" vertical="center"/>
    </xf>
    <xf numFmtId="0" fontId="19" fillId="0" borderId="0" xfId="181" applyFont="1" applyFill="1" applyBorder="1" applyAlignment="1">
      <alignment horizontal="center" vertical="center"/>
    </xf>
    <xf numFmtId="176" fontId="19" fillId="0" borderId="0" xfId="15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80" fontId="18" fillId="0" borderId="49" xfId="661" applyNumberFormat="1" applyFont="1" applyFill="1" applyBorder="1" applyAlignment="1">
      <alignment horizontal="center" vertical="center"/>
    </xf>
    <xf numFmtId="180" fontId="18" fillId="0" borderId="7" xfId="644" applyNumberFormat="1" applyFont="1" applyFill="1" applyBorder="1" applyAlignment="1">
      <alignment horizontal="center" vertical="center"/>
    </xf>
    <xf numFmtId="182" fontId="18" fillId="0" borderId="7" xfId="644" applyNumberFormat="1" applyFont="1" applyFill="1" applyBorder="1" applyAlignment="1">
      <alignment horizontal="center" vertical="center"/>
    </xf>
    <xf numFmtId="182" fontId="18" fillId="0" borderId="8" xfId="120" applyNumberFormat="1" applyFont="1" applyFill="1" applyBorder="1" applyAlignment="1">
      <alignment horizontal="center" vertical="center"/>
    </xf>
    <xf numFmtId="180" fontId="18" fillId="0" borderId="49" xfId="737" applyNumberFormat="1" applyFont="1" applyFill="1" applyBorder="1" applyAlignment="1">
      <alignment horizontal="center" vertical="center"/>
    </xf>
    <xf numFmtId="180" fontId="18" fillId="0" borderId="7" xfId="386" applyNumberFormat="1" applyFont="1" applyFill="1" applyBorder="1" applyAlignment="1">
      <alignment horizontal="center" vertical="center"/>
    </xf>
    <xf numFmtId="182" fontId="18" fillId="0" borderId="7" xfId="97" applyNumberFormat="1" applyFont="1" applyFill="1" applyBorder="1" applyAlignment="1">
      <alignment horizontal="center" vertical="center"/>
    </xf>
    <xf numFmtId="182" fontId="18" fillId="0" borderId="8" xfId="753" applyNumberFormat="1" applyFont="1" applyFill="1" applyBorder="1" applyAlignment="1">
      <alignment horizontal="center" vertical="center"/>
    </xf>
    <xf numFmtId="180" fontId="18" fillId="0" borderId="49" xfId="815" applyNumberFormat="1" applyFont="1" applyFill="1" applyBorder="1" applyAlignment="1">
      <alignment horizontal="center" vertical="center"/>
    </xf>
    <xf numFmtId="180" fontId="18" fillId="0" borderId="7" xfId="773" applyNumberFormat="1" applyFont="1" applyFill="1" applyBorder="1" applyAlignment="1">
      <alignment horizontal="center" vertical="center"/>
    </xf>
    <xf numFmtId="182" fontId="18" fillId="0" borderId="7" xfId="828" applyNumberFormat="1" applyFont="1" applyFill="1" applyBorder="1" applyAlignment="1">
      <alignment horizontal="center" vertical="center"/>
    </xf>
    <xf numFmtId="182" fontId="18" fillId="0" borderId="8" xfId="804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7" fontId="25" fillId="0" borderId="13" xfId="663" applyNumberFormat="1" applyFont="1" applyFill="1" applyBorder="1" applyAlignment="1">
      <alignment horizontal="center" vertical="center"/>
    </xf>
    <xf numFmtId="180" fontId="25" fillId="0" borderId="14" xfId="684" applyNumberFormat="1" applyFont="1" applyFill="1" applyBorder="1" applyAlignment="1">
      <alignment horizontal="center" vertical="center"/>
    </xf>
    <xf numFmtId="180" fontId="25" fillId="0" borderId="15" xfId="680" applyNumberFormat="1" applyFont="1" applyFill="1" applyBorder="1" applyAlignment="1">
      <alignment horizontal="center" vertical="center"/>
    </xf>
    <xf numFmtId="180" fontId="18" fillId="0" borderId="51" xfId="671" applyNumberFormat="1" applyFont="1" applyFill="1" applyBorder="1" applyAlignment="1">
      <alignment horizontal="center" vertical="center"/>
    </xf>
    <xf numFmtId="180" fontId="18" fillId="0" borderId="10" xfId="44" applyNumberFormat="1" applyFont="1" applyFill="1" applyBorder="1" applyAlignment="1">
      <alignment horizontal="center" vertical="center"/>
    </xf>
    <xf numFmtId="182" fontId="18" fillId="0" borderId="10" xfId="44" applyNumberFormat="1" applyFont="1" applyFill="1" applyBorder="1" applyAlignment="1">
      <alignment horizontal="center" vertical="center"/>
    </xf>
    <xf numFmtId="182" fontId="18" fillId="0" borderId="11" xfId="586" applyNumberFormat="1" applyFont="1" applyFill="1" applyBorder="1" applyAlignment="1">
      <alignment horizontal="center" vertical="center"/>
    </xf>
    <xf numFmtId="180" fontId="18" fillId="0" borderId="51" xfId="739" applyNumberFormat="1" applyFont="1" applyFill="1" applyBorder="1" applyAlignment="1">
      <alignment horizontal="center" vertical="center"/>
    </xf>
    <xf numFmtId="180" fontId="18" fillId="0" borderId="10" xfId="206" applyNumberFormat="1" applyFont="1" applyFill="1" applyBorder="1" applyAlignment="1">
      <alignment horizontal="center" vertical="center"/>
    </xf>
    <xf numFmtId="182" fontId="18" fillId="0" borderId="10" xfId="762" applyNumberFormat="1" applyFont="1" applyFill="1" applyBorder="1" applyAlignment="1">
      <alignment horizontal="center" vertical="center"/>
    </xf>
    <xf numFmtId="182" fontId="18" fillId="0" borderId="11" xfId="749" applyNumberFormat="1" applyFont="1" applyFill="1" applyBorder="1" applyAlignment="1">
      <alignment horizontal="center" vertical="center"/>
    </xf>
    <xf numFmtId="180" fontId="18" fillId="0" borderId="51" xfId="814" applyNumberFormat="1" applyFont="1" applyFill="1" applyBorder="1" applyAlignment="1">
      <alignment horizontal="center" vertical="center"/>
    </xf>
    <xf numFmtId="180" fontId="18" fillId="0" borderId="10" xfId="817" applyNumberFormat="1" applyFont="1" applyFill="1" applyBorder="1" applyAlignment="1">
      <alignment horizontal="center" vertical="center"/>
    </xf>
    <xf numFmtId="182" fontId="18" fillId="0" borderId="10" xfId="379" applyNumberFormat="1" applyFont="1" applyFill="1" applyBorder="1" applyAlignment="1">
      <alignment horizontal="center" vertical="center"/>
    </xf>
    <xf numFmtId="182" fontId="18" fillId="0" borderId="11" xfId="660" applyNumberFormat="1" applyFont="1" applyFill="1" applyBorder="1" applyAlignment="1">
      <alignment horizontal="center" vertical="center"/>
    </xf>
    <xf numFmtId="0" fontId="26" fillId="0" borderId="20" xfId="643" applyFont="1" applyFill="1" applyBorder="1" applyAlignment="1">
      <alignment horizontal="center" vertical="center"/>
    </xf>
    <xf numFmtId="180" fontId="25" fillId="0" borderId="21" xfId="686" applyNumberFormat="1" applyFont="1" applyFill="1" applyBorder="1" applyAlignment="1">
      <alignment horizontal="center" vertical="center"/>
    </xf>
    <xf numFmtId="180" fontId="25" fillId="0" borderId="22" xfId="193" applyNumberFormat="1" applyFont="1" applyFill="1" applyBorder="1" applyAlignment="1">
      <alignment horizontal="center" vertical="center"/>
    </xf>
    <xf numFmtId="180" fontId="18" fillId="0" borderId="10" xfId="674" applyNumberFormat="1" applyFont="1" applyFill="1" applyBorder="1" applyAlignment="1">
      <alignment horizontal="center" vertical="center"/>
    </xf>
    <xf numFmtId="177" fontId="7" fillId="0" borderId="69" xfId="376" applyNumberFormat="1" applyFont="1" applyFill="1" applyBorder="1" applyAlignment="1">
      <alignment horizontal="center" vertical="center" wrapText="1"/>
    </xf>
    <xf numFmtId="177" fontId="7" fillId="0" borderId="69" xfId="410" applyNumberFormat="1" applyFont="1" applyFill="1" applyBorder="1" applyAlignment="1">
      <alignment horizontal="center" vertical="center" wrapText="1"/>
    </xf>
    <xf numFmtId="177" fontId="7" fillId="0" borderId="85" xfId="411" applyNumberFormat="1" applyFont="1" applyFill="1" applyBorder="1" applyAlignment="1">
      <alignment horizontal="center" vertical="center" wrapText="1"/>
    </xf>
    <xf numFmtId="177" fontId="25" fillId="0" borderId="20" xfId="704" applyNumberFormat="1" applyFont="1" applyFill="1" applyBorder="1" applyAlignment="1">
      <alignment horizontal="center" vertical="center"/>
    </xf>
    <xf numFmtId="180" fontId="18" fillId="0" borderId="53" xfId="328" applyNumberFormat="1" applyFont="1" applyFill="1" applyBorder="1" applyAlignment="1">
      <alignment horizontal="center" vertical="center"/>
    </xf>
    <xf numFmtId="180" fontId="18" fillId="0" borderId="54" xfId="52" applyNumberFormat="1" applyFont="1" applyFill="1" applyBorder="1" applyAlignment="1">
      <alignment horizontal="center" vertical="center"/>
    </xf>
    <xf numFmtId="182" fontId="18" fillId="0" borderId="54" xfId="684" applyNumberFormat="1" applyFont="1" applyFill="1" applyBorder="1" applyAlignment="1">
      <alignment horizontal="center" vertical="center"/>
    </xf>
    <xf numFmtId="182" fontId="18" fillId="0" borderId="55" xfId="680" applyNumberFormat="1" applyFont="1" applyFill="1" applyBorder="1" applyAlignment="1">
      <alignment horizontal="center" vertical="center"/>
    </xf>
    <xf numFmtId="180" fontId="18" fillId="0" borderId="53" xfId="741" applyNumberFormat="1" applyFont="1" applyFill="1" applyBorder="1" applyAlignment="1">
      <alignment horizontal="center" vertical="center"/>
    </xf>
    <xf numFmtId="180" fontId="18" fillId="0" borderId="54" xfId="722" applyNumberFormat="1" applyFont="1" applyFill="1" applyBorder="1" applyAlignment="1">
      <alignment horizontal="center" vertical="center"/>
    </xf>
    <xf numFmtId="182" fontId="18" fillId="0" borderId="54" xfId="470" applyNumberFormat="1" applyFont="1" applyFill="1" applyBorder="1" applyAlignment="1">
      <alignment horizontal="center" vertical="center"/>
    </xf>
    <xf numFmtId="182" fontId="18" fillId="0" borderId="55" xfId="727" applyNumberFormat="1" applyFont="1" applyFill="1" applyBorder="1" applyAlignment="1">
      <alignment horizontal="center" vertical="center"/>
    </xf>
    <xf numFmtId="180" fontId="18" fillId="0" borderId="54" xfId="360" applyNumberFormat="1" applyFont="1" applyFill="1" applyBorder="1" applyAlignment="1">
      <alignment horizontal="center" vertical="center"/>
    </xf>
    <xf numFmtId="182" fontId="18" fillId="0" borderId="54" xfId="74" applyNumberFormat="1" applyFont="1" applyFill="1" applyBorder="1" applyAlignment="1">
      <alignment horizontal="center" vertical="center"/>
    </xf>
    <xf numFmtId="182" fontId="18" fillId="0" borderId="55" xfId="826" applyNumberFormat="1" applyFont="1" applyFill="1" applyBorder="1" applyAlignment="1">
      <alignment horizontal="center" vertical="center"/>
    </xf>
    <xf numFmtId="177" fontId="7" fillId="0" borderId="10" xfId="381" applyNumberFormat="1" applyFont="1" applyFill="1" applyBorder="1" applyAlignment="1">
      <alignment horizontal="center" vertical="center" wrapText="1"/>
    </xf>
    <xf numFmtId="177" fontId="7" fillId="0" borderId="10" xfId="238" applyNumberFormat="1" applyFont="1" applyFill="1" applyBorder="1" applyAlignment="1">
      <alignment horizontal="center" vertical="center" wrapText="1"/>
    </xf>
    <xf numFmtId="177" fontId="7" fillId="0" borderId="86" xfId="251" applyNumberFormat="1" applyFont="1" applyFill="1" applyBorder="1" applyAlignment="1">
      <alignment horizontal="center" vertical="center" wrapText="1"/>
    </xf>
    <xf numFmtId="177" fontId="7" fillId="0" borderId="54" xfId="381" applyNumberFormat="1" applyFont="1" applyFill="1" applyBorder="1" applyAlignment="1">
      <alignment horizontal="center" vertical="center" wrapText="1"/>
    </xf>
    <xf numFmtId="177" fontId="7" fillId="0" borderId="54" xfId="238" applyNumberFormat="1" applyFont="1" applyFill="1" applyBorder="1" applyAlignment="1">
      <alignment horizontal="center" vertical="center" wrapText="1"/>
    </xf>
    <xf numFmtId="177" fontId="7" fillId="0" borderId="87" xfId="251" applyNumberFormat="1" applyFont="1" applyFill="1" applyBorder="1" applyAlignment="1">
      <alignment horizontal="center" vertical="center" wrapText="1"/>
    </xf>
    <xf numFmtId="180" fontId="18" fillId="0" borderId="49" xfId="868" applyNumberFormat="1" applyFont="1" applyFill="1" applyBorder="1" applyAlignment="1">
      <alignment horizontal="center" vertical="center"/>
    </xf>
    <xf numFmtId="180" fontId="18" fillId="0" borderId="7" xfId="847" applyNumberFormat="1" applyFont="1" applyFill="1" applyBorder="1" applyAlignment="1">
      <alignment horizontal="center" vertical="center"/>
    </xf>
    <xf numFmtId="182" fontId="18" fillId="0" borderId="7" xfId="32" applyNumberFormat="1" applyFont="1" applyFill="1" applyBorder="1" applyAlignment="1">
      <alignment horizontal="center" vertical="center"/>
    </xf>
    <xf numFmtId="182" fontId="18" fillId="0" borderId="8" xfId="290" applyNumberFormat="1" applyFont="1" applyFill="1" applyBorder="1" applyAlignment="1">
      <alignment horizontal="center" vertical="center"/>
    </xf>
    <xf numFmtId="180" fontId="18" fillId="0" borderId="49" xfId="921" applyNumberFormat="1" applyFont="1" applyFill="1" applyBorder="1" applyAlignment="1">
      <alignment horizontal="center" vertical="center"/>
    </xf>
    <xf numFmtId="180" fontId="18" fillId="0" borderId="7" xfId="917" applyNumberFormat="1" applyFont="1" applyFill="1" applyBorder="1" applyAlignment="1">
      <alignment horizontal="center" vertical="center"/>
    </xf>
    <xf numFmtId="182" fontId="18" fillId="0" borderId="7" xfId="906" applyNumberFormat="1" applyFont="1" applyFill="1" applyBorder="1" applyAlignment="1">
      <alignment horizontal="center" vertical="center"/>
    </xf>
    <xf numFmtId="182" fontId="18" fillId="0" borderId="8" xfId="58" applyNumberFormat="1" applyFont="1" applyFill="1" applyBorder="1" applyAlignment="1">
      <alignment horizontal="center" vertical="center"/>
    </xf>
    <xf numFmtId="180" fontId="18" fillId="0" borderId="51" xfId="846" applyNumberFormat="1" applyFont="1" applyFill="1" applyBorder="1" applyAlignment="1">
      <alignment horizontal="center" vertical="center"/>
    </xf>
    <xf numFmtId="180" fontId="18" fillId="0" borderId="10" xfId="378" applyNumberFormat="1" applyFont="1" applyFill="1" applyBorder="1" applyAlignment="1">
      <alignment horizontal="center" vertical="center"/>
    </xf>
    <xf numFmtId="182" fontId="18" fillId="0" borderId="10" xfId="355" applyNumberFormat="1" applyFont="1" applyFill="1" applyBorder="1" applyAlignment="1">
      <alignment horizontal="center" vertical="center"/>
    </xf>
    <xf numFmtId="182" fontId="18" fillId="0" borderId="11" xfId="870" applyNumberFormat="1" applyFont="1" applyFill="1" applyBorder="1" applyAlignment="1">
      <alignment horizontal="center" vertical="center"/>
    </xf>
    <xf numFmtId="180" fontId="18" fillId="0" borderId="51" xfId="850" applyNumberFormat="1" applyFont="1" applyFill="1" applyBorder="1" applyAlignment="1">
      <alignment horizontal="center" vertical="center"/>
    </xf>
    <xf numFmtId="180" fontId="18" fillId="0" borderId="10" xfId="920" applyNumberFormat="1" applyFont="1" applyFill="1" applyBorder="1" applyAlignment="1">
      <alignment horizontal="center" vertical="center"/>
    </xf>
    <xf numFmtId="182" fontId="18" fillId="0" borderId="10" xfId="528" applyNumberFormat="1" applyFont="1" applyFill="1" applyBorder="1" applyAlignment="1">
      <alignment horizontal="center" vertical="center"/>
    </xf>
    <xf numFmtId="182" fontId="18" fillId="0" borderId="11" xfId="899" applyNumberFormat="1" applyFont="1" applyFill="1" applyBorder="1" applyAlignment="1">
      <alignment horizontal="center" vertical="center"/>
    </xf>
    <xf numFmtId="180" fontId="18" fillId="0" borderId="10" xfId="355" applyNumberFormat="1" applyFont="1" applyFill="1" applyBorder="1" applyAlignment="1">
      <alignment horizontal="center" vertical="center"/>
    </xf>
    <xf numFmtId="180" fontId="18" fillId="0" borderId="10" xfId="528" applyNumberFormat="1" applyFont="1" applyFill="1" applyBorder="1" applyAlignment="1">
      <alignment horizontal="center" vertical="center"/>
    </xf>
    <xf numFmtId="180" fontId="18" fillId="0" borderId="53" xfId="856" applyNumberFormat="1" applyFont="1" applyFill="1" applyBorder="1" applyAlignment="1">
      <alignment horizontal="center" vertical="center"/>
    </xf>
    <xf numFmtId="180" fontId="18" fillId="0" borderId="54" xfId="855" applyNumberFormat="1" applyFont="1" applyFill="1" applyBorder="1" applyAlignment="1">
      <alignment horizontal="center" vertical="center"/>
    </xf>
    <xf numFmtId="182" fontId="18" fillId="0" borderId="54" xfId="612" applyNumberFormat="1" applyFont="1" applyFill="1" applyBorder="1" applyAlignment="1">
      <alignment horizontal="center" vertical="center"/>
    </xf>
    <xf numFmtId="182" fontId="18" fillId="0" borderId="55" xfId="540" applyNumberFormat="1" applyFont="1" applyFill="1" applyBorder="1" applyAlignment="1">
      <alignment horizontal="center" vertical="center"/>
    </xf>
    <xf numFmtId="180" fontId="18" fillId="0" borderId="53" xfId="307" applyNumberFormat="1" applyFont="1" applyFill="1" applyBorder="1" applyAlignment="1">
      <alignment horizontal="center" vertical="center"/>
    </xf>
    <xf numFmtId="180" fontId="18" fillId="0" borderId="54" xfId="573" applyNumberFormat="1" applyFont="1" applyFill="1" applyBorder="1" applyAlignment="1">
      <alignment horizontal="center" vertical="center"/>
    </xf>
    <xf numFmtId="182" fontId="18" fillId="0" borderId="54" xfId="573" applyNumberFormat="1" applyFont="1" applyFill="1" applyBorder="1" applyAlignment="1">
      <alignment horizontal="center" vertical="center"/>
    </xf>
    <xf numFmtId="182" fontId="18" fillId="0" borderId="55" xfId="513" applyNumberFormat="1" applyFont="1" applyFill="1" applyBorder="1" applyAlignment="1">
      <alignment horizontal="center" vertical="center"/>
    </xf>
    <xf numFmtId="0" fontId="26" fillId="0" borderId="13" xfId="689" applyFont="1" applyFill="1" applyBorder="1" applyAlignment="1">
      <alignment horizontal="center" vertical="center"/>
    </xf>
    <xf numFmtId="176" fontId="6" fillId="0" borderId="0" xfId="636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23" fillId="2" borderId="91" xfId="175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vertical="center" wrapText="1"/>
    </xf>
    <xf numFmtId="49" fontId="9" fillId="0" borderId="0" xfId="109" applyNumberFormat="1" applyFont="1" applyFill="1" applyBorder="1" applyAlignment="1">
      <alignment vertical="center"/>
    </xf>
    <xf numFmtId="49" fontId="9" fillId="0" borderId="0" xfId="112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49" fontId="35" fillId="0" borderId="0" xfId="112" applyNumberFormat="1" applyFont="1" applyFill="1" applyBorder="1" applyAlignment="1">
      <alignment horizontal="center" vertical="center"/>
    </xf>
    <xf numFmtId="0" fontId="7" fillId="0" borderId="0" xfId="112" applyNumberFormat="1" applyFont="1" applyFill="1" applyBorder="1" applyAlignment="1">
      <alignment horizontal="center" vertical="center"/>
    </xf>
    <xf numFmtId="0" fontId="7" fillId="0" borderId="0" xfId="109" applyNumberFormat="1" applyFont="1" applyFill="1" applyBorder="1" applyAlignment="1">
      <alignment horizontal="center" vertical="center"/>
    </xf>
    <xf numFmtId="0" fontId="7" fillId="0" borderId="0" xfId="113" applyNumberFormat="1" applyFont="1" applyFill="1" applyBorder="1" applyAlignment="1">
      <alignment horizontal="center" vertical="center"/>
    </xf>
    <xf numFmtId="0" fontId="7" fillId="0" borderId="34" xfId="112" applyNumberFormat="1" applyFont="1" applyFill="1" applyBorder="1" applyAlignment="1">
      <alignment horizontal="center" vertical="center"/>
    </xf>
    <xf numFmtId="0" fontId="7" fillId="0" borderId="34" xfId="109" applyNumberFormat="1" applyFont="1" applyFill="1" applyBorder="1" applyAlignment="1">
      <alignment horizontal="center" vertical="center"/>
    </xf>
    <xf numFmtId="180" fontId="6" fillId="0" borderId="34" xfId="0" applyNumberFormat="1" applyFont="1" applyFill="1" applyBorder="1" applyAlignment="1">
      <alignment horizontal="center" vertical="center"/>
    </xf>
    <xf numFmtId="181" fontId="6" fillId="0" borderId="26" xfId="0" applyNumberFormat="1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center"/>
    </xf>
    <xf numFmtId="0" fontId="36" fillId="0" borderId="33" xfId="0" applyFont="1" applyFill="1" applyBorder="1" applyAlignment="1">
      <alignment horizontal="center" vertical="center" wrapText="1"/>
    </xf>
    <xf numFmtId="0" fontId="36" fillId="0" borderId="0" xfId="0" applyFont="1" applyFill="1" applyBorder="1" applyAlignment="1">
      <alignment horizontal="center" vertical="center"/>
    </xf>
    <xf numFmtId="0" fontId="36" fillId="0" borderId="0" xfId="109" applyNumberFormat="1" applyFont="1" applyFill="1" applyBorder="1" applyAlignment="1">
      <alignment horizontal="center" vertical="center"/>
    </xf>
    <xf numFmtId="0" fontId="36" fillId="0" borderId="0" xfId="112" applyNumberFormat="1" applyFont="1" applyFill="1" applyBorder="1" applyAlignment="1">
      <alignment horizontal="center" vertical="center"/>
    </xf>
    <xf numFmtId="0" fontId="36" fillId="0" borderId="0" xfId="113" applyNumberFormat="1" applyFont="1" applyFill="1" applyBorder="1" applyAlignment="1">
      <alignment horizontal="center" vertical="center"/>
    </xf>
    <xf numFmtId="49" fontId="36" fillId="0" borderId="0" xfId="0" applyNumberFormat="1" applyFont="1" applyFill="1" applyBorder="1" applyAlignment="1">
      <alignment horizontal="center" vertical="center"/>
    </xf>
    <xf numFmtId="49" fontId="36" fillId="0" borderId="0" xfId="99" applyNumberFormat="1" applyFont="1" applyFill="1" applyBorder="1" applyAlignment="1">
      <alignment horizontal="center" vertical="center" wrapText="1"/>
    </xf>
    <xf numFmtId="180" fontId="36" fillId="0" borderId="0" xfId="0" applyNumberFormat="1" applyFont="1" applyFill="1" applyBorder="1" applyAlignment="1">
      <alignment horizontal="center" vertical="center"/>
    </xf>
    <xf numFmtId="181" fontId="36" fillId="0" borderId="38" xfId="0" applyNumberFormat="1" applyFont="1" applyFill="1" applyBorder="1" applyAlignment="1">
      <alignment horizontal="center" vertical="center"/>
    </xf>
    <xf numFmtId="0" fontId="6" fillId="0" borderId="0" xfId="109" applyNumberFormat="1" applyFont="1" applyFill="1" applyBorder="1" applyAlignment="1">
      <alignment horizontal="center" vertical="center"/>
    </xf>
    <xf numFmtId="0" fontId="6" fillId="0" borderId="0" xfId="112" applyNumberFormat="1" applyFont="1" applyFill="1" applyBorder="1" applyAlignment="1">
      <alignment horizontal="center" vertical="center"/>
    </xf>
    <xf numFmtId="0" fontId="6" fillId="0" borderId="0" xfId="113" applyNumberFormat="1" applyFont="1" applyFill="1" applyBorder="1" applyAlignment="1">
      <alignment horizontal="center" vertical="center"/>
    </xf>
    <xf numFmtId="49" fontId="6" fillId="0" borderId="0" xfId="99" applyNumberFormat="1" applyFont="1" applyFill="1" applyBorder="1" applyAlignment="1">
      <alignment horizontal="center" vertical="center" wrapText="1"/>
    </xf>
    <xf numFmtId="176" fontId="6" fillId="0" borderId="34" xfId="109" applyNumberFormat="1" applyFont="1" applyFill="1" applyBorder="1" applyAlignment="1">
      <alignment horizontal="center" vertical="center"/>
    </xf>
    <xf numFmtId="0" fontId="37" fillId="0" borderId="26" xfId="0" applyFont="1" applyFill="1" applyBorder="1" applyAlignment="1">
      <alignment horizontal="center"/>
    </xf>
    <xf numFmtId="0" fontId="16" fillId="0" borderId="66" xfId="313" applyFont="1" applyFill="1" applyBorder="1" applyAlignment="1">
      <alignment horizontal="center" vertical="center" wrapText="1"/>
    </xf>
    <xf numFmtId="0" fontId="15" fillId="2" borderId="105" xfId="512" applyFont="1" applyFill="1" applyBorder="1" applyAlignment="1">
      <alignment horizontal="center" vertical="center" wrapText="1"/>
    </xf>
    <xf numFmtId="181" fontId="7" fillId="0" borderId="0" xfId="496" applyNumberFormat="1" applyFont="1" applyFill="1" applyBorder="1" applyAlignment="1">
      <alignment horizontal="center" vertical="center" wrapText="1"/>
    </xf>
    <xf numFmtId="0" fontId="7" fillId="0" borderId="0" xfId="496" applyFont="1" applyFill="1" applyBorder="1" applyAlignment="1">
      <alignment horizontal="center" vertical="center" wrapText="1"/>
    </xf>
    <xf numFmtId="0" fontId="7" fillId="0" borderId="38" xfId="35" applyFont="1" applyFill="1" applyBorder="1" applyAlignment="1">
      <alignment horizontal="center" vertical="center" wrapText="1"/>
    </xf>
    <xf numFmtId="182" fontId="7" fillId="0" borderId="73" xfId="496" applyNumberFormat="1" applyFont="1" applyFill="1" applyBorder="1" applyAlignment="1">
      <alignment horizontal="center" vertical="center" wrapText="1"/>
    </xf>
    <xf numFmtId="182" fontId="7" fillId="0" borderId="34" xfId="496" applyNumberFormat="1" applyFont="1" applyFill="1" applyBorder="1" applyAlignment="1">
      <alignment horizontal="center" vertical="center" wrapText="1"/>
    </xf>
    <xf numFmtId="0" fontId="19" fillId="0" borderId="33" xfId="135" applyFont="1" applyFill="1" applyBorder="1" applyAlignment="1">
      <alignment horizontal="left" vertical="center"/>
    </xf>
    <xf numFmtId="0" fontId="19" fillId="0" borderId="0" xfId="135" applyFont="1" applyFill="1" applyBorder="1" applyAlignment="1">
      <alignment horizontal="left" vertical="center"/>
    </xf>
    <xf numFmtId="181" fontId="7" fillId="0" borderId="75" xfId="496" applyNumberFormat="1" applyFont="1" applyFill="1" applyBorder="1" applyAlignment="1">
      <alignment horizontal="center" vertical="center" wrapText="1"/>
    </xf>
    <xf numFmtId="176" fontId="27" fillId="0" borderId="1" xfId="109" applyNumberFormat="1" applyFont="1" applyFill="1" applyBorder="1" applyAlignment="1">
      <alignment horizontal="left" vertical="center"/>
    </xf>
    <xf numFmtId="176" fontId="27" fillId="0" borderId="2" xfId="109" applyNumberFormat="1" applyFont="1" applyFill="1" applyBorder="1" applyAlignment="1">
      <alignment horizontal="left" vertical="center"/>
    </xf>
    <xf numFmtId="176" fontId="27" fillId="0" borderId="19" xfId="109" applyNumberFormat="1" applyFont="1" applyFill="1" applyBorder="1" applyAlignment="1">
      <alignment horizontal="left" vertical="center"/>
    </xf>
    <xf numFmtId="176" fontId="9" fillId="0" borderId="25" xfId="109" applyNumberFormat="1" applyFont="1" applyFill="1" applyBorder="1" applyAlignment="1">
      <alignment horizontal="center" vertical="center"/>
    </xf>
    <xf numFmtId="176" fontId="9" fillId="0" borderId="26" xfId="109" applyNumberFormat="1" applyFont="1" applyFill="1" applyBorder="1" applyAlignment="1">
      <alignment horizontal="center" vertical="center"/>
    </xf>
    <xf numFmtId="176" fontId="9" fillId="0" borderId="33" xfId="109" applyNumberFormat="1" applyFont="1" applyFill="1" applyBorder="1" applyAlignment="1">
      <alignment horizontal="center" vertical="center"/>
    </xf>
    <xf numFmtId="176" fontId="9" fillId="0" borderId="0" xfId="109" applyNumberFormat="1" applyFont="1" applyFill="1" applyBorder="1" applyAlignment="1">
      <alignment horizontal="center" vertical="center"/>
    </xf>
    <xf numFmtId="176" fontId="9" fillId="0" borderId="38" xfId="109" applyNumberFormat="1" applyFont="1" applyFill="1" applyBorder="1" applyAlignment="1">
      <alignment horizontal="center" vertical="center"/>
    </xf>
    <xf numFmtId="0" fontId="15" fillId="0" borderId="56" xfId="506" applyFont="1" applyFill="1" applyBorder="1" applyAlignment="1">
      <alignment horizontal="center" vertical="center"/>
    </xf>
    <xf numFmtId="0" fontId="15" fillId="0" borderId="59" xfId="506" applyFont="1" applyFill="1" applyBorder="1" applyAlignment="1">
      <alignment horizontal="center" vertical="center"/>
    </xf>
    <xf numFmtId="0" fontId="9" fillId="0" borderId="41" xfId="128" applyFont="1" applyFill="1" applyBorder="1" applyAlignment="1">
      <alignment horizontal="center" vertical="center"/>
    </xf>
    <xf numFmtId="0" fontId="9" fillId="0" borderId="35" xfId="128" applyFont="1" applyFill="1" applyBorder="1" applyAlignment="1">
      <alignment horizontal="center" vertical="center"/>
    </xf>
    <xf numFmtId="0" fontId="9" fillId="0" borderId="100" xfId="128" applyFont="1" applyFill="1" applyBorder="1" applyAlignment="1">
      <alignment horizontal="center" vertical="center"/>
    </xf>
    <xf numFmtId="0" fontId="19" fillId="0" borderId="25" xfId="135" applyFont="1" applyFill="1" applyBorder="1" applyAlignment="1">
      <alignment horizontal="left" vertical="center"/>
    </xf>
    <xf numFmtId="0" fontId="19" fillId="0" borderId="34" xfId="135" applyFont="1" applyFill="1" applyBorder="1" applyAlignment="1">
      <alignment horizontal="left" vertical="center"/>
    </xf>
    <xf numFmtId="0" fontId="19" fillId="0" borderId="26" xfId="135" applyFont="1" applyFill="1" applyBorder="1" applyAlignment="1">
      <alignment horizontal="left" vertical="center"/>
    </xf>
    <xf numFmtId="182" fontId="9" fillId="0" borderId="41" xfId="462" applyNumberFormat="1" applyFont="1" applyFill="1" applyBorder="1" applyAlignment="1">
      <alignment horizontal="center" vertical="center"/>
    </xf>
    <xf numFmtId="182" fontId="9" fillId="0" borderId="35" xfId="462" applyNumberFormat="1" applyFont="1" applyFill="1" applyBorder="1" applyAlignment="1">
      <alignment horizontal="center" vertical="center"/>
    </xf>
    <xf numFmtId="182" fontId="9" fillId="0" borderId="100" xfId="462" applyNumberFormat="1" applyFont="1" applyFill="1" applyBorder="1" applyAlignment="1">
      <alignment horizontal="center" vertical="center"/>
    </xf>
    <xf numFmtId="0" fontId="22" fillId="0" borderId="23" xfId="186" applyFont="1" applyFill="1" applyBorder="1" applyAlignment="1">
      <alignment horizontal="center" vertical="center"/>
    </xf>
    <xf numFmtId="0" fontId="22" fillId="0" borderId="42" xfId="186" applyFont="1" applyFill="1" applyBorder="1" applyAlignment="1">
      <alignment horizontal="center" vertical="center"/>
    </xf>
    <xf numFmtId="0" fontId="22" fillId="0" borderId="33" xfId="186" applyFont="1" applyFill="1" applyBorder="1" applyAlignment="1">
      <alignment horizontal="center" vertical="center"/>
    </xf>
    <xf numFmtId="0" fontId="22" fillId="0" borderId="0" xfId="186" applyFont="1" applyFill="1" applyBorder="1" applyAlignment="1">
      <alignment horizontal="center" vertical="center"/>
    </xf>
    <xf numFmtId="176" fontId="34" fillId="0" borderId="83" xfId="452" applyNumberFormat="1" applyFont="1" applyFill="1" applyBorder="1" applyAlignment="1">
      <alignment horizontal="center" vertical="center" wrapText="1"/>
    </xf>
    <xf numFmtId="176" fontId="34" fillId="0" borderId="3" xfId="499" applyNumberFormat="1" applyFont="1" applyFill="1" applyBorder="1" applyAlignment="1">
      <alignment horizontal="center" vertical="center" wrapText="1"/>
    </xf>
    <xf numFmtId="176" fontId="24" fillId="0" borderId="88" xfId="118" applyNumberFormat="1" applyFont="1" applyFill="1" applyBorder="1" applyAlignment="1">
      <alignment horizontal="center" vertical="center"/>
    </xf>
    <xf numFmtId="176" fontId="24" fillId="0" borderId="4" xfId="313" applyNumberFormat="1" applyFont="1" applyFill="1" applyBorder="1" applyAlignment="1">
      <alignment horizontal="center" vertical="center"/>
    </xf>
    <xf numFmtId="176" fontId="24" fillId="0" borderId="89" xfId="118" applyNumberFormat="1" applyFont="1" applyFill="1" applyBorder="1" applyAlignment="1">
      <alignment horizontal="center" vertical="center"/>
    </xf>
    <xf numFmtId="176" fontId="24" fillId="0" borderId="83" xfId="118" applyNumberFormat="1" applyFont="1" applyFill="1" applyBorder="1" applyAlignment="1">
      <alignment horizontal="center" vertical="center"/>
    </xf>
    <xf numFmtId="177" fontId="23" fillId="2" borderId="6" xfId="244" applyNumberFormat="1" applyFont="1" applyFill="1" applyBorder="1" applyAlignment="1">
      <alignment horizontal="center" vertical="center"/>
    </xf>
    <xf numFmtId="177" fontId="23" fillId="2" borderId="92" xfId="464" applyNumberFormat="1" applyFont="1" applyFill="1" applyBorder="1" applyAlignment="1">
      <alignment horizontal="center" vertical="center"/>
    </xf>
    <xf numFmtId="176" fontId="23" fillId="2" borderId="84" xfId="502" applyNumberFormat="1" applyFont="1" applyFill="1" applyBorder="1" applyAlignment="1">
      <alignment horizontal="center" vertical="center"/>
    </xf>
    <xf numFmtId="176" fontId="23" fillId="2" borderId="12" xfId="502" applyNumberFormat="1" applyFont="1" applyFill="1" applyBorder="1" applyAlignment="1">
      <alignment horizontal="center" vertical="center"/>
    </xf>
    <xf numFmtId="177" fontId="23" fillId="2" borderId="58" xfId="244" applyNumberFormat="1" applyFont="1" applyFill="1" applyBorder="1" applyAlignment="1">
      <alignment horizontal="center" vertical="center"/>
    </xf>
    <xf numFmtId="177" fontId="23" fillId="2" borderId="101" xfId="244" applyNumberFormat="1" applyFont="1" applyFill="1" applyBorder="1" applyAlignment="1">
      <alignment horizontal="center" vertical="center"/>
    </xf>
    <xf numFmtId="177" fontId="23" fillId="2" borderId="16" xfId="244" applyNumberFormat="1" applyFont="1" applyFill="1" applyBorder="1" applyAlignment="1">
      <alignment horizontal="center" vertical="center"/>
    </xf>
    <xf numFmtId="0" fontId="16" fillId="0" borderId="66" xfId="313" applyFont="1" applyFill="1" applyBorder="1" applyAlignment="1">
      <alignment horizontal="center" vertical="center" wrapText="1"/>
    </xf>
    <xf numFmtId="177" fontId="23" fillId="2" borderId="0" xfId="244" applyNumberFormat="1" applyFont="1" applyFill="1" applyBorder="1" applyAlignment="1">
      <alignment horizontal="center" vertical="center"/>
    </xf>
    <xf numFmtId="0" fontId="16" fillId="0" borderId="66" xfId="118" applyFont="1" applyFill="1" applyBorder="1" applyAlignment="1">
      <alignment horizontal="center" vertical="center" wrapText="1"/>
    </xf>
    <xf numFmtId="0" fontId="9" fillId="0" borderId="41" xfId="321" applyFont="1" applyFill="1" applyBorder="1" applyAlignment="1">
      <alignment horizontal="center" vertical="center" wrapText="1"/>
    </xf>
    <xf numFmtId="0" fontId="9" fillId="0" borderId="35" xfId="321" applyFont="1" applyFill="1" applyBorder="1" applyAlignment="1">
      <alignment horizontal="center" vertical="center" wrapText="1"/>
    </xf>
    <xf numFmtId="0" fontId="9" fillId="0" borderId="100" xfId="321" applyFont="1" applyFill="1" applyBorder="1" applyAlignment="1">
      <alignment horizontal="center" vertical="center" wrapText="1"/>
    </xf>
    <xf numFmtId="0" fontId="9" fillId="0" borderId="41" xfId="161" applyFont="1" applyFill="1" applyBorder="1" applyAlignment="1">
      <alignment horizontal="center" vertical="center" wrapText="1"/>
    </xf>
    <xf numFmtId="0" fontId="9" fillId="0" borderId="35" xfId="161" applyFont="1" applyFill="1" applyBorder="1" applyAlignment="1">
      <alignment horizontal="center" vertical="center" wrapText="1"/>
    </xf>
    <xf numFmtId="0" fontId="9" fillId="0" borderId="100" xfId="161" applyFont="1" applyFill="1" applyBorder="1" applyAlignment="1">
      <alignment horizontal="center" vertical="center" wrapText="1"/>
    </xf>
    <xf numFmtId="0" fontId="16" fillId="0" borderId="71" xfId="118" applyFont="1" applyFill="1" applyBorder="1" applyAlignment="1">
      <alignment horizontal="center" vertical="center" wrapText="1"/>
    </xf>
    <xf numFmtId="0" fontId="2" fillId="0" borderId="39" xfId="161" applyFont="1" applyFill="1" applyBorder="1" applyAlignment="1">
      <alignment horizontal="left" vertical="center"/>
    </xf>
    <xf numFmtId="0" fontId="2" fillId="0" borderId="40" xfId="161" applyFont="1" applyFill="1" applyBorder="1" applyAlignment="1">
      <alignment horizontal="left" vertical="center"/>
    </xf>
    <xf numFmtId="0" fontId="9" fillId="0" borderId="41" xfId="462" applyFont="1" applyFill="1" applyBorder="1" applyAlignment="1">
      <alignment horizontal="center" vertical="center"/>
    </xf>
    <xf numFmtId="0" fontId="9" fillId="0" borderId="35" xfId="462" applyFont="1" applyFill="1" applyBorder="1" applyAlignment="1">
      <alignment horizontal="center" vertical="center"/>
    </xf>
    <xf numFmtId="0" fontId="9" fillId="0" borderId="24" xfId="462" applyFont="1" applyFill="1" applyBorder="1" applyAlignment="1">
      <alignment horizontal="center" vertical="center"/>
    </xf>
    <xf numFmtId="182" fontId="9" fillId="0" borderId="57" xfId="462" applyNumberFormat="1" applyFont="1" applyFill="1" applyBorder="1" applyAlignment="1">
      <alignment horizontal="center" vertical="center"/>
    </xf>
    <xf numFmtId="182" fontId="9" fillId="0" borderId="58" xfId="462" applyNumberFormat="1" applyFont="1" applyFill="1" applyBorder="1" applyAlignment="1">
      <alignment horizontal="center" vertical="center"/>
    </xf>
    <xf numFmtId="182" fontId="9" fillId="0" borderId="38" xfId="462" applyNumberFormat="1" applyFont="1" applyFill="1" applyBorder="1" applyAlignment="1">
      <alignment horizontal="center" vertical="center"/>
    </xf>
    <xf numFmtId="0" fontId="15" fillId="0" borderId="23" xfId="506" applyFont="1" applyFill="1" applyBorder="1" applyAlignment="1">
      <alignment horizontal="center" vertical="center" wrapText="1"/>
    </xf>
    <xf numFmtId="0" fontId="15" fillId="0" borderId="43" xfId="506" applyFont="1" applyFill="1" applyBorder="1" applyAlignment="1">
      <alignment horizontal="center" vertical="center" wrapText="1"/>
    </xf>
    <xf numFmtId="0" fontId="15" fillId="0" borderId="56" xfId="523" applyFont="1" applyFill="1" applyBorder="1" applyAlignment="1">
      <alignment horizontal="center" vertical="center" wrapText="1"/>
    </xf>
    <xf numFmtId="0" fontId="15" fillId="0" borderId="63" xfId="523" applyFont="1" applyFill="1" applyBorder="1" applyAlignment="1">
      <alignment horizontal="center" vertical="center" wrapText="1"/>
    </xf>
    <xf numFmtId="0" fontId="15" fillId="0" borderId="64" xfId="523" applyFont="1" applyFill="1" applyBorder="1" applyAlignment="1">
      <alignment horizontal="center" vertical="center" wrapText="1"/>
    </xf>
    <xf numFmtId="0" fontId="15" fillId="0" borderId="56" xfId="186" applyFont="1" applyFill="1" applyBorder="1" applyAlignment="1">
      <alignment horizontal="center" vertical="center" wrapText="1"/>
    </xf>
    <xf numFmtId="0" fontId="15" fillId="0" borderId="63" xfId="186" applyFont="1" applyFill="1" applyBorder="1" applyAlignment="1">
      <alignment horizontal="center" vertical="center" wrapText="1"/>
    </xf>
    <xf numFmtId="0" fontId="15" fillId="0" borderId="64" xfId="186" applyFont="1" applyFill="1" applyBorder="1" applyAlignment="1">
      <alignment horizontal="center" vertical="center" wrapText="1"/>
    </xf>
    <xf numFmtId="0" fontId="13" fillId="0" borderId="30" xfId="0" applyFont="1" applyFill="1" applyBorder="1" applyAlignment="1">
      <alignment horizontal="center" vertical="center" wrapText="1"/>
    </xf>
    <xf numFmtId="0" fontId="13" fillId="0" borderId="36" xfId="0" applyFont="1" applyFill="1" applyBorder="1" applyAlignment="1">
      <alignment horizontal="center" vertical="center" wrapText="1"/>
    </xf>
    <xf numFmtId="176" fontId="11" fillId="0" borderId="27" xfId="109" applyNumberFormat="1" applyFont="1" applyFill="1" applyBorder="1" applyAlignment="1">
      <alignment horizontal="center" vertical="center" wrapText="1"/>
    </xf>
    <xf numFmtId="176" fontId="11" fillId="0" borderId="31" xfId="109" applyNumberFormat="1" applyFont="1" applyFill="1" applyBorder="1" applyAlignment="1">
      <alignment horizontal="center" vertical="center" wrapText="1"/>
    </xf>
    <xf numFmtId="0" fontId="12" fillId="0" borderId="28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176" fontId="11" fillId="0" borderId="30" xfId="109" applyNumberFormat="1" applyFont="1" applyFill="1" applyBorder="1" applyAlignment="1">
      <alignment horizontal="center" vertical="center"/>
    </xf>
    <xf numFmtId="49" fontId="13" fillId="0" borderId="28" xfId="0" applyNumberFormat="1" applyFont="1" applyFill="1" applyBorder="1" applyAlignment="1">
      <alignment horizontal="center" vertical="center"/>
    </xf>
    <xf numFmtId="49" fontId="13" fillId="0" borderId="35" xfId="0" applyNumberFormat="1" applyFont="1" applyFill="1" applyBorder="1" applyAlignment="1">
      <alignment horizontal="center" vertical="center"/>
    </xf>
    <xf numFmtId="49" fontId="13" fillId="0" borderId="29" xfId="0" applyNumberFormat="1" applyFont="1" applyFill="1" applyBorder="1" applyAlignment="1">
      <alignment horizontal="center" vertical="center"/>
    </xf>
    <xf numFmtId="182" fontId="2" fillId="0" borderId="2" xfId="161" applyNumberFormat="1" applyFont="1" applyFill="1" applyBorder="1" applyAlignment="1">
      <alignment horizontal="center" vertical="center"/>
    </xf>
    <xf numFmtId="182" fontId="24" fillId="0" borderId="88" xfId="118" applyNumberFormat="1" applyFont="1" applyFill="1" applyBorder="1" applyAlignment="1">
      <alignment horizontal="center" vertical="center"/>
    </xf>
    <xf numFmtId="182" fontId="24" fillId="0" borderId="4" xfId="313" applyNumberFormat="1" applyFont="1" applyFill="1" applyBorder="1" applyAlignment="1">
      <alignment horizontal="center" vertical="center"/>
    </xf>
    <xf numFmtId="182" fontId="25" fillId="0" borderId="14" xfId="684" applyNumberFormat="1" applyFont="1" applyFill="1" applyBorder="1" applyAlignment="1">
      <alignment horizontal="center" vertical="center"/>
    </xf>
    <xf numFmtId="182" fontId="25" fillId="0" borderId="21" xfId="686" applyNumberFormat="1" applyFont="1" applyFill="1" applyBorder="1" applyAlignment="1">
      <alignment horizontal="center" vertical="center"/>
    </xf>
    <xf numFmtId="182" fontId="19" fillId="0" borderId="0" xfId="517" applyNumberFormat="1" applyFont="1" applyFill="1" applyBorder="1" applyAlignment="1">
      <alignment horizontal="center" vertical="center"/>
    </xf>
    <xf numFmtId="182" fontId="19" fillId="0" borderId="0" xfId="135" applyNumberFormat="1" applyFont="1" applyFill="1" applyBorder="1" applyAlignment="1">
      <alignment horizontal="left" vertical="center"/>
    </xf>
    <xf numFmtId="182" fontId="6" fillId="0" borderId="0" xfId="636" applyNumberFormat="1" applyFont="1" applyFill="1" applyBorder="1" applyAlignment="1">
      <alignment horizontal="center" vertical="center"/>
    </xf>
    <xf numFmtId="177" fontId="39" fillId="2" borderId="33" xfId="244" applyNumberFormat="1" applyFont="1" applyFill="1" applyBorder="1" applyAlignment="1">
      <alignment horizontal="center" vertical="center"/>
    </xf>
    <xf numFmtId="177" fontId="39" fillId="2" borderId="6" xfId="244" applyNumberFormat="1" applyFont="1" applyFill="1" applyBorder="1" applyAlignment="1">
      <alignment horizontal="center" vertical="center"/>
    </xf>
    <xf numFmtId="177" fontId="38" fillId="0" borderId="20" xfId="704" applyNumberFormat="1" applyFont="1" applyFill="1" applyBorder="1" applyAlignment="1">
      <alignment horizontal="center" vertical="center"/>
    </xf>
    <xf numFmtId="180" fontId="38" fillId="0" borderId="21" xfId="686" applyNumberFormat="1" applyFont="1" applyFill="1" applyBorder="1" applyAlignment="1">
      <alignment horizontal="center" vertical="center"/>
    </xf>
    <xf numFmtId="182" fontId="38" fillId="0" borderId="21" xfId="686" applyNumberFormat="1" applyFont="1" applyFill="1" applyBorder="1" applyAlignment="1">
      <alignment horizontal="center" vertical="center"/>
    </xf>
    <xf numFmtId="180" fontId="38" fillId="0" borderId="22" xfId="193" applyNumberFormat="1" applyFont="1" applyFill="1" applyBorder="1" applyAlignment="1">
      <alignment horizontal="center" vertical="center"/>
    </xf>
    <xf numFmtId="177" fontId="36" fillId="0" borderId="54" xfId="288" applyNumberFormat="1" applyFont="1" applyFill="1" applyBorder="1" applyAlignment="1">
      <alignment horizontal="center" vertical="center" wrapText="1"/>
    </xf>
    <xf numFmtId="177" fontId="36" fillId="0" borderId="54" xfId="200" applyNumberFormat="1" applyFont="1" applyFill="1" applyBorder="1" applyAlignment="1">
      <alignment horizontal="center" vertical="center"/>
    </xf>
    <xf numFmtId="182" fontId="8" fillId="0" borderId="34" xfId="636" applyNumberFormat="1" applyFont="1" applyFill="1" applyBorder="1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82" fontId="2" fillId="0" borderId="2" xfId="460" applyNumberFormat="1" applyFont="1" applyFill="1" applyBorder="1" applyAlignment="1">
      <alignment horizontal="center" vertical="center"/>
    </xf>
    <xf numFmtId="182" fontId="22" fillId="0" borderId="23" xfId="186" applyNumberFormat="1" applyFont="1" applyFill="1" applyBorder="1" applyAlignment="1">
      <alignment horizontal="center" vertical="center"/>
    </xf>
    <xf numFmtId="182" fontId="22" fillId="0" borderId="42" xfId="186" applyNumberFormat="1" applyFont="1" applyFill="1" applyBorder="1" applyAlignment="1">
      <alignment horizontal="center" vertical="center"/>
    </xf>
    <xf numFmtId="182" fontId="16" fillId="0" borderId="83" xfId="452" applyNumberFormat="1" applyFont="1" applyFill="1" applyBorder="1" applyAlignment="1">
      <alignment horizontal="center" vertical="center"/>
    </xf>
    <xf numFmtId="182" fontId="16" fillId="0" borderId="88" xfId="118" applyNumberFormat="1" applyFont="1" applyFill="1" applyBorder="1" applyAlignment="1">
      <alignment horizontal="center" vertical="center"/>
    </xf>
    <xf numFmtId="182" fontId="16" fillId="0" borderId="89" xfId="118" applyNumberFormat="1" applyFont="1" applyFill="1" applyBorder="1" applyAlignment="1">
      <alignment horizontal="center" vertical="center" wrapText="1"/>
    </xf>
    <xf numFmtId="182" fontId="16" fillId="0" borderId="24" xfId="118" applyNumberFormat="1" applyFont="1" applyFill="1" applyBorder="1" applyAlignment="1">
      <alignment horizontal="center" vertical="center" wrapText="1"/>
    </xf>
    <xf numFmtId="182" fontId="20" fillId="0" borderId="42" xfId="462" applyNumberFormat="1" applyFont="1" applyFill="1" applyBorder="1" applyAlignment="1">
      <alignment horizontal="center" vertical="center"/>
    </xf>
    <xf numFmtId="182" fontId="0" fillId="0" borderId="42" xfId="0" applyNumberFormat="1" applyBorder="1" applyAlignment="1">
      <alignment horizontal="center" vertical="center"/>
    </xf>
    <xf numFmtId="182" fontId="22" fillId="0" borderId="33" xfId="186" applyNumberFormat="1" applyFont="1" applyFill="1" applyBorder="1" applyAlignment="1">
      <alignment horizontal="center" vertical="center"/>
    </xf>
    <xf numFmtId="182" fontId="22" fillId="0" borderId="0" xfId="186" applyNumberFormat="1" applyFont="1" applyFill="1" applyBorder="1" applyAlignment="1">
      <alignment horizontal="center" vertical="center"/>
    </xf>
    <xf numFmtId="182" fontId="16" fillId="0" borderId="17" xfId="499" applyNumberFormat="1" applyFont="1" applyFill="1" applyBorder="1" applyAlignment="1">
      <alignment horizontal="center" vertical="center"/>
    </xf>
    <xf numFmtId="182" fontId="16" fillId="0" borderId="18" xfId="313" applyNumberFormat="1" applyFont="1" applyFill="1" applyBorder="1" applyAlignment="1">
      <alignment horizontal="center" vertical="center"/>
    </xf>
    <xf numFmtId="182" fontId="16" fillId="0" borderId="18" xfId="313" applyNumberFormat="1" applyFont="1" applyFill="1" applyBorder="1" applyAlignment="1">
      <alignment horizontal="center" vertical="center" wrapText="1"/>
    </xf>
    <xf numFmtId="182" fontId="16" fillId="0" borderId="104" xfId="525" applyNumberFormat="1" applyFont="1" applyFill="1" applyBorder="1" applyAlignment="1">
      <alignment horizontal="center" vertical="center" wrapText="1"/>
    </xf>
    <xf numFmtId="182" fontId="0" fillId="0" borderId="0" xfId="0" applyNumberFormat="1" applyBorder="1" applyAlignment="1">
      <alignment horizontal="center" vertical="center"/>
    </xf>
    <xf numFmtId="182" fontId="16" fillId="0" borderId="3" xfId="499" applyNumberFormat="1" applyFont="1" applyFill="1" applyBorder="1" applyAlignment="1">
      <alignment horizontal="center" vertical="center"/>
    </xf>
    <xf numFmtId="182" fontId="16" fillId="0" borderId="4" xfId="313" applyNumberFormat="1" applyFont="1" applyFill="1" applyBorder="1" applyAlignment="1">
      <alignment horizontal="center" vertical="center"/>
    </xf>
    <xf numFmtId="182" fontId="16" fillId="0" borderId="66" xfId="313" applyNumberFormat="1" applyFont="1" applyFill="1" applyBorder="1" applyAlignment="1">
      <alignment horizontal="center" vertical="center" wrapText="1"/>
    </xf>
    <xf numFmtId="182" fontId="16" fillId="0" borderId="81" xfId="525" applyNumberFormat="1" applyFont="1" applyFill="1" applyBorder="1" applyAlignment="1">
      <alignment horizontal="center" vertical="center" wrapText="1"/>
    </xf>
    <xf numFmtId="182" fontId="23" fillId="2" borderId="106" xfId="502" applyNumberFormat="1" applyFont="1" applyFill="1" applyBorder="1" applyAlignment="1">
      <alignment horizontal="center" vertical="center"/>
    </xf>
    <xf numFmtId="182" fontId="23" fillId="2" borderId="107" xfId="502" applyNumberFormat="1" applyFont="1" applyFill="1" applyBorder="1" applyAlignment="1">
      <alignment horizontal="center" vertical="center"/>
    </xf>
    <xf numFmtId="182" fontId="19" fillId="0" borderId="107" xfId="37" applyNumberFormat="1" applyFont="1" applyFill="1" applyBorder="1" applyAlignment="1">
      <alignment horizontal="center" vertical="center"/>
    </xf>
    <xf numFmtId="182" fontId="19" fillId="0" borderId="107" xfId="150" applyNumberFormat="1" applyFont="1" applyFill="1" applyBorder="1" applyAlignment="1">
      <alignment horizontal="center" vertical="center"/>
    </xf>
    <xf numFmtId="182" fontId="19" fillId="0" borderId="108" xfId="521" applyNumberFormat="1" applyFont="1" applyFill="1" applyBorder="1" applyAlignment="1">
      <alignment horizontal="center" vertical="center"/>
    </xf>
    <xf numFmtId="182" fontId="23" fillId="2" borderId="57" xfId="512" applyNumberFormat="1" applyFont="1" applyFill="1" applyBorder="1" applyAlignment="1">
      <alignment horizontal="center" vertical="center" wrapText="1"/>
    </xf>
    <xf numFmtId="182" fontId="23" fillId="2" borderId="58" xfId="512" applyNumberFormat="1" applyFont="1" applyFill="1" applyBorder="1" applyAlignment="1">
      <alignment horizontal="center" vertical="center"/>
    </xf>
    <xf numFmtId="182" fontId="19" fillId="0" borderId="58" xfId="544" applyNumberFormat="1" applyFont="1" applyFill="1" applyBorder="1" applyAlignment="1">
      <alignment horizontal="center" vertical="center"/>
    </xf>
    <xf numFmtId="182" fontId="19" fillId="0" borderId="58" xfId="517" applyNumberFormat="1" applyFont="1" applyFill="1" applyBorder="1" applyAlignment="1">
      <alignment horizontal="center" vertical="center"/>
    </xf>
    <xf numFmtId="182" fontId="19" fillId="0" borderId="109" xfId="520" applyNumberFormat="1" applyFont="1" applyFill="1" applyBorder="1" applyAlignment="1">
      <alignment horizontal="center" vertical="center"/>
    </xf>
    <xf numFmtId="182" fontId="23" fillId="2" borderId="57" xfId="512" applyNumberFormat="1" applyFont="1" applyFill="1" applyBorder="1" applyAlignment="1">
      <alignment horizontal="center" vertical="center"/>
    </xf>
    <xf numFmtId="182" fontId="23" fillId="2" borderId="106" xfId="175" applyNumberFormat="1" applyFont="1" applyFill="1" applyBorder="1" applyAlignment="1">
      <alignment horizontal="center" vertical="center"/>
    </xf>
    <xf numFmtId="182" fontId="19" fillId="0" borderId="110" xfId="37" applyNumberFormat="1" applyFont="1" applyFill="1" applyBorder="1" applyAlignment="1">
      <alignment horizontal="center" vertical="center"/>
    </xf>
    <xf numFmtId="182" fontId="19" fillId="0" borderId="111" xfId="150" applyNumberFormat="1" applyFont="1" applyFill="1" applyBorder="1" applyAlignment="1">
      <alignment horizontal="center" vertical="center"/>
    </xf>
    <xf numFmtId="182" fontId="19" fillId="0" borderId="112" xfId="521" applyNumberFormat="1" applyFont="1" applyFill="1" applyBorder="1" applyAlignment="1">
      <alignment horizontal="center" vertical="center"/>
    </xf>
    <xf numFmtId="182" fontId="23" fillId="2" borderId="57" xfId="175" applyNumberFormat="1" applyFont="1" applyFill="1" applyBorder="1" applyAlignment="1">
      <alignment horizontal="center" vertical="center"/>
    </xf>
    <xf numFmtId="182" fontId="23" fillId="2" borderId="58" xfId="229" applyNumberFormat="1" applyFont="1" applyFill="1" applyBorder="1" applyAlignment="1">
      <alignment horizontal="center" vertical="center"/>
    </xf>
    <xf numFmtId="182" fontId="19" fillId="0" borderId="65" xfId="14" applyNumberFormat="1" applyFont="1" applyFill="1" applyBorder="1" applyAlignment="1">
      <alignment horizontal="center" vertical="center"/>
    </xf>
    <xf numFmtId="182" fontId="19" fillId="0" borderId="66" xfId="288" applyNumberFormat="1" applyFont="1" applyFill="1" applyBorder="1" applyAlignment="1">
      <alignment horizontal="center" vertical="center"/>
    </xf>
    <xf numFmtId="182" fontId="19" fillId="0" borderId="81" xfId="147" applyNumberFormat="1" applyFont="1" applyFill="1" applyBorder="1" applyAlignment="1">
      <alignment horizontal="center" vertical="center"/>
    </xf>
    <xf numFmtId="182" fontId="23" fillId="2" borderId="106" xfId="244" applyNumberFormat="1" applyFont="1" applyFill="1" applyBorder="1" applyAlignment="1">
      <alignment horizontal="center" vertical="center"/>
    </xf>
    <xf numFmtId="182" fontId="19" fillId="0" borderId="107" xfId="554" applyNumberFormat="1" applyFont="1" applyFill="1" applyBorder="1" applyAlignment="1">
      <alignment horizontal="center" vertical="center"/>
    </xf>
    <xf numFmtId="182" fontId="19" fillId="0" borderId="107" xfId="287" applyNumberFormat="1" applyFont="1" applyFill="1" applyBorder="1" applyAlignment="1">
      <alignment horizontal="center" vertical="center"/>
    </xf>
    <xf numFmtId="182" fontId="19" fillId="0" borderId="108" xfId="192" applyNumberFormat="1" applyFont="1" applyFill="1" applyBorder="1" applyAlignment="1">
      <alignment horizontal="center" vertical="center"/>
    </xf>
    <xf numFmtId="182" fontId="23" fillId="0" borderId="0" xfId="501" applyNumberFormat="1" applyFont="1" applyFill="1" applyBorder="1" applyAlignment="1">
      <alignment horizontal="center" vertical="center"/>
    </xf>
    <xf numFmtId="182" fontId="19" fillId="0" borderId="0" xfId="14" applyNumberFormat="1" applyFont="1" applyFill="1" applyBorder="1" applyAlignment="1">
      <alignment horizontal="center" vertical="center"/>
    </xf>
    <xf numFmtId="182" fontId="19" fillId="0" borderId="0" xfId="288" applyNumberFormat="1" applyFont="1" applyFill="1" applyBorder="1" applyAlignment="1">
      <alignment horizontal="center" vertical="center"/>
    </xf>
    <xf numFmtId="182" fontId="19" fillId="0" borderId="0" xfId="147" applyNumberFormat="1" applyFont="1" applyFill="1" applyBorder="1" applyAlignment="1">
      <alignment horizontal="center" vertical="center"/>
    </xf>
    <xf numFmtId="182" fontId="19" fillId="0" borderId="0" xfId="251" applyNumberFormat="1" applyFont="1" applyFill="1" applyBorder="1" applyAlignment="1">
      <alignment horizontal="center" vertical="center" wrapText="1"/>
    </xf>
    <xf numFmtId="182" fontId="0" fillId="0" borderId="0" xfId="0" applyNumberFormat="1" applyFill="1" applyBorder="1" applyAlignment="1">
      <alignment horizontal="center" vertical="center"/>
    </xf>
    <xf numFmtId="182" fontId="10" fillId="0" borderId="42" xfId="161" applyNumberFormat="1" applyFont="1" applyFill="1" applyBorder="1" applyAlignment="1">
      <alignment horizontal="center" vertical="center"/>
    </xf>
    <xf numFmtId="182" fontId="16" fillId="0" borderId="65" xfId="452" applyNumberFormat="1" applyFont="1" applyFill="1" applyBorder="1" applyAlignment="1">
      <alignment horizontal="center" vertical="center" wrapText="1"/>
    </xf>
    <xf numFmtId="182" fontId="16" fillId="0" borderId="66" xfId="118" applyNumberFormat="1" applyFont="1" applyFill="1" applyBorder="1" applyAlignment="1">
      <alignment horizontal="center" vertical="center" wrapText="1"/>
    </xf>
    <xf numFmtId="182" fontId="7" fillId="0" borderId="68" xfId="527" applyNumberFormat="1" applyFont="1" applyFill="1" applyBorder="1" applyAlignment="1">
      <alignment horizontal="center" vertical="center" wrapText="1"/>
    </xf>
    <xf numFmtId="182" fontId="7" fillId="0" borderId="69" xfId="530" applyNumberFormat="1" applyFont="1" applyFill="1" applyBorder="1" applyAlignment="1">
      <alignment horizontal="center" vertical="center" wrapText="1"/>
    </xf>
    <xf numFmtId="182" fontId="7" fillId="0" borderId="69" xfId="517" applyNumberFormat="1" applyFont="1" applyFill="1" applyBorder="1" applyAlignment="1">
      <alignment horizontal="center" vertical="center" wrapText="1"/>
    </xf>
    <xf numFmtId="182" fontId="7" fillId="0" borderId="9" xfId="19" applyNumberFormat="1" applyFont="1" applyFill="1" applyBorder="1" applyAlignment="1">
      <alignment horizontal="center" vertical="center" wrapText="1"/>
    </xf>
    <xf numFmtId="182" fontId="7" fillId="0" borderId="10" xfId="66" applyNumberFormat="1" applyFont="1" applyFill="1" applyBorder="1" applyAlignment="1">
      <alignment horizontal="center" vertical="center" wrapText="1"/>
    </xf>
    <xf numFmtId="182" fontId="7" fillId="0" borderId="10" xfId="288" applyNumberFormat="1" applyFont="1" applyFill="1" applyBorder="1" applyAlignment="1">
      <alignment horizontal="center" vertical="center" wrapText="1"/>
    </xf>
    <xf numFmtId="182" fontId="7" fillId="0" borderId="70" xfId="19" applyNumberFormat="1" applyFont="1" applyFill="1" applyBorder="1" applyAlignment="1">
      <alignment horizontal="center" vertical="center" wrapText="1"/>
    </xf>
    <xf numFmtId="182" fontId="7" fillId="0" borderId="54" xfId="66" applyNumberFormat="1" applyFont="1" applyFill="1" applyBorder="1" applyAlignment="1">
      <alignment horizontal="center" vertical="center" wrapText="1"/>
    </xf>
    <xf numFmtId="182" fontId="7" fillId="0" borderId="54" xfId="288" applyNumberFormat="1" applyFont="1" applyFill="1" applyBorder="1" applyAlignment="1">
      <alignment horizontal="center" vertical="center" wrapText="1"/>
    </xf>
    <xf numFmtId="182" fontId="16" fillId="0" borderId="71" xfId="118" applyNumberFormat="1" applyFont="1" applyFill="1" applyBorder="1" applyAlignment="1">
      <alignment horizontal="center" vertical="center" wrapText="1"/>
    </xf>
    <xf numFmtId="182" fontId="16" fillId="0" borderId="65" xfId="499" applyNumberFormat="1" applyFont="1" applyFill="1" applyBorder="1" applyAlignment="1">
      <alignment horizontal="center" vertical="center" wrapText="1"/>
    </xf>
    <xf numFmtId="182" fontId="16" fillId="0" borderId="66" xfId="313" applyNumberFormat="1" applyFont="1" applyFill="1" applyBorder="1" applyAlignment="1">
      <alignment horizontal="center" vertical="center" wrapText="1"/>
    </xf>
    <xf numFmtId="182" fontId="7" fillId="0" borderId="33" xfId="496" applyNumberFormat="1" applyFont="1" applyFill="1" applyBorder="1" applyAlignment="1">
      <alignment horizontal="center" vertical="center" wrapText="1"/>
    </xf>
    <xf numFmtId="182" fontId="7" fillId="0" borderId="0" xfId="496" applyNumberFormat="1" applyFont="1" applyFill="1" applyBorder="1" applyAlignment="1">
      <alignment horizontal="center" vertical="center" wrapText="1"/>
    </xf>
    <xf numFmtId="182" fontId="7" fillId="0" borderId="75" xfId="496" applyNumberFormat="1" applyFont="1" applyFill="1" applyBorder="1" applyAlignment="1">
      <alignment horizontal="center" vertical="center"/>
    </xf>
    <xf numFmtId="182" fontId="7" fillId="0" borderId="73" xfId="496" applyNumberFormat="1" applyFont="1" applyFill="1" applyBorder="1" applyAlignment="1">
      <alignment horizontal="center" vertical="center"/>
    </xf>
    <xf numFmtId="182" fontId="19" fillId="0" borderId="0" xfId="101" applyNumberFormat="1" applyFont="1" applyFill="1" applyBorder="1" applyAlignment="1">
      <alignment horizontal="center" vertical="center"/>
    </xf>
    <xf numFmtId="182" fontId="19" fillId="0" borderId="0" xfId="539" applyNumberFormat="1" applyFont="1" applyFill="1" applyBorder="1" applyAlignment="1">
      <alignment horizontal="center" vertical="center"/>
    </xf>
    <xf numFmtId="182" fontId="19" fillId="0" borderId="0" xfId="150" applyNumberFormat="1" applyFont="1" applyFill="1" applyBorder="1" applyAlignment="1">
      <alignment horizontal="center" vertical="center"/>
    </xf>
    <xf numFmtId="182" fontId="16" fillId="0" borderId="76" xfId="452" applyNumberFormat="1" applyFont="1" applyFill="1" applyBorder="1" applyAlignment="1">
      <alignment horizontal="center" vertical="center" wrapText="1"/>
    </xf>
    <xf numFmtId="182" fontId="16" fillId="0" borderId="77" xfId="452" applyNumberFormat="1" applyFont="1" applyFill="1" applyBorder="1" applyAlignment="1">
      <alignment horizontal="center" vertical="center" wrapText="1"/>
    </xf>
    <xf numFmtId="182" fontId="7" fillId="0" borderId="78" xfId="225" applyNumberFormat="1" applyFont="1" applyFill="1" applyBorder="1" applyAlignment="1">
      <alignment horizontal="center" vertical="center" wrapText="1"/>
    </xf>
    <xf numFmtId="182" fontId="7" fillId="0" borderId="69" xfId="230" applyNumberFormat="1" applyFont="1" applyFill="1" applyBorder="1" applyAlignment="1">
      <alignment horizontal="center" vertical="center"/>
    </xf>
    <xf numFmtId="182" fontId="7" fillId="0" borderId="69" xfId="196" applyNumberFormat="1" applyFont="1" applyFill="1" applyBorder="1" applyAlignment="1">
      <alignment horizontal="center" vertical="center"/>
    </xf>
    <xf numFmtId="182" fontId="7" fillId="0" borderId="79" xfId="233" applyNumberFormat="1" applyFont="1" applyFill="1" applyBorder="1" applyAlignment="1">
      <alignment horizontal="center" vertical="center" wrapText="1"/>
    </xf>
    <xf numFmtId="182" fontId="7" fillId="0" borderId="10" xfId="224" applyNumberFormat="1" applyFont="1" applyFill="1" applyBorder="1" applyAlignment="1">
      <alignment horizontal="center" vertical="center"/>
    </xf>
    <xf numFmtId="182" fontId="7" fillId="0" borderId="10" xfId="200" applyNumberFormat="1" applyFont="1" applyFill="1" applyBorder="1" applyAlignment="1">
      <alignment horizontal="center" vertical="center"/>
    </xf>
    <xf numFmtId="182" fontId="7" fillId="0" borderId="80" xfId="233" applyNumberFormat="1" applyFont="1" applyFill="1" applyBorder="1" applyAlignment="1">
      <alignment horizontal="center" vertical="center" wrapText="1"/>
    </xf>
    <xf numFmtId="182" fontId="7" fillId="0" borderId="54" xfId="224" applyNumberFormat="1" applyFont="1" applyFill="1" applyBorder="1" applyAlignment="1">
      <alignment horizontal="center" vertical="center"/>
    </xf>
    <xf numFmtId="182" fontId="7" fillId="0" borderId="54" xfId="200" applyNumberFormat="1" applyFont="1" applyFill="1" applyBorder="1" applyAlignment="1">
      <alignment horizontal="center" vertical="center"/>
    </xf>
    <xf numFmtId="182" fontId="19" fillId="0" borderId="0" xfId="265" applyNumberFormat="1" applyFont="1" applyFill="1" applyBorder="1" applyAlignment="1">
      <alignment horizontal="center" vertical="center" wrapText="1"/>
    </xf>
    <xf numFmtId="182" fontId="19" fillId="0" borderId="0" xfId="268" applyNumberFormat="1" applyFont="1" applyFill="1" applyBorder="1" applyAlignment="1">
      <alignment horizontal="center" vertical="center" wrapText="1"/>
    </xf>
    <xf numFmtId="182" fontId="19" fillId="0" borderId="0" xfId="233" applyNumberFormat="1" applyFont="1" applyFill="1" applyBorder="1" applyAlignment="1">
      <alignment horizontal="center" vertical="center" wrapText="1"/>
    </xf>
    <xf numFmtId="182" fontId="19" fillId="0" borderId="0" xfId="224" applyNumberFormat="1" applyFont="1" applyFill="1" applyBorder="1" applyAlignment="1">
      <alignment horizontal="center" vertical="center"/>
    </xf>
    <xf numFmtId="182" fontId="19" fillId="0" borderId="0" xfId="268" applyNumberFormat="1" applyFont="1" applyFill="1" applyBorder="1" applyAlignment="1">
      <alignment horizontal="center" vertical="center"/>
    </xf>
    <xf numFmtId="182" fontId="19" fillId="0" borderId="0" xfId="135" applyNumberFormat="1" applyFont="1" applyFill="1" applyBorder="1" applyAlignment="1">
      <alignment horizontal="center" vertical="center"/>
    </xf>
    <xf numFmtId="182" fontId="19" fillId="0" borderId="0" xfId="177" applyNumberFormat="1" applyFont="1" applyFill="1" applyBorder="1" applyAlignment="1">
      <alignment horizontal="center" vertical="center"/>
    </xf>
    <xf numFmtId="182" fontId="7" fillId="0" borderId="69" xfId="410" applyNumberFormat="1" applyFont="1" applyFill="1" applyBorder="1" applyAlignment="1">
      <alignment horizontal="center" vertical="center" wrapText="1"/>
    </xf>
    <xf numFmtId="182" fontId="7" fillId="0" borderId="69" xfId="376" applyNumberFormat="1" applyFont="1" applyFill="1" applyBorder="1" applyAlignment="1">
      <alignment horizontal="center" vertical="center" wrapText="1"/>
    </xf>
    <xf numFmtId="182" fontId="7" fillId="0" borderId="10" xfId="238" applyNumberFormat="1" applyFont="1" applyFill="1" applyBorder="1" applyAlignment="1">
      <alignment horizontal="center" vertical="center" wrapText="1"/>
    </xf>
    <xf numFmtId="182" fontId="7" fillId="0" borderId="10" xfId="381" applyNumberFormat="1" applyFont="1" applyFill="1" applyBorder="1" applyAlignment="1">
      <alignment horizontal="center" vertical="center" wrapText="1"/>
    </xf>
    <xf numFmtId="182" fontId="7" fillId="0" borderId="54" xfId="238" applyNumberFormat="1" applyFont="1" applyFill="1" applyBorder="1" applyAlignment="1">
      <alignment horizontal="center" vertical="center" wrapText="1"/>
    </xf>
    <xf numFmtId="182" fontId="7" fillId="0" borderId="54" xfId="381" applyNumberFormat="1" applyFont="1" applyFill="1" applyBorder="1" applyAlignment="1">
      <alignment horizontal="center" vertical="center" wrapText="1"/>
    </xf>
    <xf numFmtId="182" fontId="6" fillId="0" borderId="0" xfId="466" applyNumberFormat="1" applyFont="1" applyFill="1" applyBorder="1" applyAlignment="1">
      <alignment horizontal="center" vertical="center" wrapText="1"/>
    </xf>
    <xf numFmtId="182" fontId="6" fillId="0" borderId="34" xfId="466" applyNumberFormat="1" applyFont="1" applyFill="1" applyBorder="1" applyAlignment="1">
      <alignment horizontal="center" vertical="center" wrapText="1"/>
    </xf>
    <xf numFmtId="181" fontId="7" fillId="0" borderId="26" xfId="35" applyNumberFormat="1" applyFont="1" applyFill="1" applyBorder="1" applyAlignment="1">
      <alignment horizontal="center" vertical="center" wrapText="1"/>
    </xf>
    <xf numFmtId="182" fontId="16" fillId="0" borderId="110" xfId="452" applyNumberFormat="1" applyFont="1" applyFill="1" applyBorder="1" applyAlignment="1">
      <alignment horizontal="center" vertical="center" wrapText="1"/>
    </xf>
    <xf numFmtId="182" fontId="16" fillId="0" borderId="111" xfId="118" applyNumberFormat="1" applyFont="1" applyFill="1" applyBorder="1" applyAlignment="1">
      <alignment horizontal="center" vertical="center" wrapText="1"/>
    </xf>
    <xf numFmtId="0" fontId="16" fillId="0" borderId="111" xfId="118" applyFont="1" applyFill="1" applyBorder="1" applyAlignment="1">
      <alignment horizontal="center" vertical="center" wrapText="1"/>
    </xf>
    <xf numFmtId="0" fontId="16" fillId="0" borderId="112" xfId="524" applyFont="1" applyFill="1" applyBorder="1" applyAlignment="1">
      <alignment horizontal="center" vertical="center" wrapText="1"/>
    </xf>
    <xf numFmtId="177" fontId="7" fillId="0" borderId="85" xfId="232" applyNumberFormat="1" applyFont="1" applyFill="1" applyBorder="1" applyAlignment="1">
      <alignment horizontal="center" vertical="center"/>
    </xf>
    <xf numFmtId="177" fontId="7" fillId="0" borderId="86" xfId="236" applyNumberFormat="1" applyFont="1" applyFill="1" applyBorder="1" applyAlignment="1">
      <alignment horizontal="center" vertical="center"/>
    </xf>
    <xf numFmtId="177" fontId="7" fillId="0" borderId="87" xfId="236" applyNumberFormat="1" applyFont="1" applyFill="1" applyBorder="1" applyAlignment="1">
      <alignment horizontal="center" vertical="center"/>
    </xf>
    <xf numFmtId="0" fontId="16" fillId="0" borderId="108" xfId="118" applyFont="1" applyFill="1" applyBorder="1" applyAlignment="1">
      <alignment horizontal="center" vertical="center" wrapText="1"/>
    </xf>
    <xf numFmtId="182" fontId="7" fillId="0" borderId="108" xfId="496" applyNumberFormat="1" applyFont="1" applyFill="1" applyBorder="1" applyAlignment="1">
      <alignment horizontal="center" vertical="center" wrapText="1"/>
    </xf>
    <xf numFmtId="181" fontId="7" fillId="0" borderId="38" xfId="35" applyNumberFormat="1" applyFont="1" applyFill="1" applyBorder="1" applyAlignment="1">
      <alignment horizontal="center" vertical="center" wrapText="1"/>
    </xf>
    <xf numFmtId="182" fontId="7" fillId="0" borderId="68" xfId="225" applyNumberFormat="1" applyFont="1" applyFill="1" applyBorder="1" applyAlignment="1">
      <alignment horizontal="center" vertical="center" wrapText="1"/>
    </xf>
    <xf numFmtId="182" fontId="7" fillId="0" borderId="9" xfId="233" applyNumberFormat="1" applyFont="1" applyFill="1" applyBorder="1" applyAlignment="1">
      <alignment horizontal="center" vertical="center" wrapText="1"/>
    </xf>
    <xf numFmtId="182" fontId="7" fillId="0" borderId="70" xfId="233" applyNumberFormat="1" applyFont="1" applyFill="1" applyBorder="1" applyAlignment="1">
      <alignment horizontal="center" vertical="center" wrapText="1"/>
    </xf>
    <xf numFmtId="0" fontId="6" fillId="0" borderId="56" xfId="0" applyFont="1" applyBorder="1" applyAlignment="1">
      <alignment horizontal="center" vertical="center"/>
    </xf>
    <xf numFmtId="0" fontId="6" fillId="0" borderId="63" xfId="0" applyFont="1" applyBorder="1" applyAlignment="1">
      <alignment horizontal="center" vertical="center"/>
    </xf>
    <xf numFmtId="0" fontId="6" fillId="0" borderId="99" xfId="0" applyFont="1" applyBorder="1" applyAlignment="1">
      <alignment horizontal="center" vertical="center"/>
    </xf>
    <xf numFmtId="0" fontId="10" fillId="0" borderId="56" xfId="161" applyFont="1" applyFill="1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99" xfId="0" applyBorder="1" applyAlignment="1">
      <alignment horizontal="center" vertical="center"/>
    </xf>
    <xf numFmtId="182" fontId="2" fillId="0" borderId="2" xfId="460" applyNumberFormat="1" applyFont="1" applyFill="1" applyBorder="1" applyAlignment="1">
      <alignment horizontal="left" vertical="center"/>
    </xf>
    <xf numFmtId="182" fontId="23" fillId="2" borderId="107" xfId="175" applyNumberFormat="1" applyFont="1" applyFill="1" applyBorder="1" applyAlignment="1">
      <alignment horizontal="center" vertical="center"/>
    </xf>
    <xf numFmtId="182" fontId="23" fillId="2" borderId="58" xfId="175" applyNumberFormat="1" applyFont="1" applyFill="1" applyBorder="1" applyAlignment="1">
      <alignment horizontal="center" vertical="center"/>
    </xf>
    <xf numFmtId="182" fontId="23" fillId="2" borderId="107" xfId="244" applyNumberFormat="1" applyFont="1" applyFill="1" applyBorder="1" applyAlignment="1">
      <alignment horizontal="center" vertical="center"/>
    </xf>
    <xf numFmtId="182" fontId="23" fillId="2" borderId="58" xfId="512" applyNumberFormat="1" applyFont="1" applyFill="1" applyBorder="1" applyAlignment="1">
      <alignment horizontal="center" vertical="center" wrapText="1"/>
    </xf>
    <xf numFmtId="0" fontId="6" fillId="0" borderId="38" xfId="0" applyFont="1" applyBorder="1" applyAlignment="1">
      <alignment horizontal="center" vertical="center"/>
    </xf>
    <xf numFmtId="177" fontId="6" fillId="0" borderId="38" xfId="0" applyNumberFormat="1" applyFont="1" applyBorder="1" applyAlignment="1">
      <alignment horizontal="center" vertical="center"/>
    </xf>
    <xf numFmtId="179" fontId="19" fillId="0" borderId="38" xfId="15" applyNumberFormat="1" applyFont="1" applyFill="1" applyBorder="1" applyAlignment="1">
      <alignment horizontal="center" vertical="center" wrapText="1"/>
    </xf>
    <xf numFmtId="179" fontId="19" fillId="0" borderId="38" xfId="236" applyNumberFormat="1" applyFont="1" applyFill="1" applyBorder="1" applyAlignment="1">
      <alignment horizontal="center" vertical="center"/>
    </xf>
    <xf numFmtId="182" fontId="23" fillId="2" borderId="34" xfId="472" applyNumberFormat="1" applyFont="1" applyFill="1" applyBorder="1" applyAlignment="1">
      <alignment horizontal="center" vertical="center" wrapText="1"/>
    </xf>
    <xf numFmtId="182" fontId="19" fillId="0" borderId="34" xfId="544" applyNumberFormat="1" applyFont="1" applyFill="1" applyBorder="1" applyAlignment="1">
      <alignment horizontal="center" vertical="center"/>
    </xf>
    <xf numFmtId="182" fontId="19" fillId="0" borderId="34" xfId="517" applyNumberFormat="1" applyFont="1" applyFill="1" applyBorder="1" applyAlignment="1">
      <alignment horizontal="center" vertical="center"/>
    </xf>
    <xf numFmtId="182" fontId="19" fillId="0" borderId="26" xfId="520" applyNumberFormat="1" applyFont="1" applyFill="1" applyBorder="1" applyAlignment="1">
      <alignment horizontal="center" vertical="center"/>
    </xf>
    <xf numFmtId="182" fontId="23" fillId="2" borderId="34" xfId="244" applyNumberFormat="1" applyFont="1" applyFill="1" applyBorder="1" applyAlignment="1">
      <alignment horizontal="center" vertical="center"/>
    </xf>
    <xf numFmtId="182" fontId="7" fillId="0" borderId="68" xfId="407" applyNumberFormat="1" applyFont="1" applyFill="1" applyBorder="1" applyAlignment="1">
      <alignment horizontal="center" vertical="center" wrapText="1"/>
    </xf>
    <xf numFmtId="182" fontId="7" fillId="0" borderId="9" xfId="412" applyNumberFormat="1" applyFont="1" applyFill="1" applyBorder="1" applyAlignment="1">
      <alignment horizontal="center" vertical="center" wrapText="1"/>
    </xf>
    <xf numFmtId="182" fontId="7" fillId="0" borderId="70" xfId="412" applyNumberFormat="1" applyFont="1" applyFill="1" applyBorder="1" applyAlignment="1">
      <alignment horizontal="center" vertical="center" wrapText="1"/>
    </xf>
    <xf numFmtId="0" fontId="10" fillId="0" borderId="63" xfId="161" applyFont="1" applyFill="1" applyBorder="1" applyAlignment="1">
      <alignment horizontal="center" vertical="center"/>
    </xf>
    <xf numFmtId="182" fontId="23" fillId="2" borderId="25" xfId="244" applyNumberFormat="1" applyFont="1" applyFill="1" applyBorder="1" applyAlignment="1">
      <alignment horizontal="center" vertical="center"/>
    </xf>
    <xf numFmtId="0" fontId="40" fillId="0" borderId="0" xfId="636" applyFont="1" applyFill="1" applyBorder="1" applyAlignment="1">
      <alignment horizontal="center" vertical="center"/>
    </xf>
    <xf numFmtId="0" fontId="21" fillId="0" borderId="38" xfId="161" applyFont="1" applyFill="1" applyBorder="1" applyAlignment="1">
      <alignment horizontal="center" vertical="center"/>
    </xf>
    <xf numFmtId="0" fontId="37" fillId="0" borderId="38" xfId="0" applyFont="1" applyBorder="1" applyAlignment="1">
      <alignment horizontal="center" vertical="center"/>
    </xf>
    <xf numFmtId="182" fontId="7" fillId="0" borderId="53" xfId="233" applyNumberFormat="1" applyFont="1" applyFill="1" applyBorder="1" applyAlignment="1">
      <alignment horizontal="center" vertical="center" wrapText="1"/>
    </xf>
    <xf numFmtId="182" fontId="23" fillId="2" borderId="107" xfId="229" applyNumberFormat="1" applyFont="1" applyFill="1" applyBorder="1" applyAlignment="1">
      <alignment horizontal="center" vertical="center"/>
    </xf>
    <xf numFmtId="182" fontId="23" fillId="2" borderId="107" xfId="466" applyNumberFormat="1" applyFont="1" applyFill="1" applyBorder="1" applyAlignment="1">
      <alignment horizontal="center" vertical="center"/>
    </xf>
    <xf numFmtId="182" fontId="10" fillId="0" borderId="24" xfId="161" applyNumberFormat="1" applyFont="1" applyFill="1" applyBorder="1" applyAlignment="1">
      <alignment horizontal="center" vertical="center"/>
    </xf>
    <xf numFmtId="182" fontId="16" fillId="0" borderId="108" xfId="118" applyNumberFormat="1" applyFont="1" applyFill="1" applyBorder="1" applyAlignment="1">
      <alignment horizontal="center" vertical="center" wrapText="1"/>
    </xf>
    <xf numFmtId="182" fontId="7" fillId="0" borderId="85" xfId="536" applyNumberFormat="1" applyFont="1" applyFill="1" applyBorder="1" applyAlignment="1">
      <alignment horizontal="center" vertical="center" wrapText="1"/>
    </xf>
    <xf numFmtId="182" fontId="7" fillId="0" borderId="86" xfId="227" applyNumberFormat="1" applyFont="1" applyFill="1" applyBorder="1" applyAlignment="1">
      <alignment horizontal="center" vertical="center" wrapText="1"/>
    </xf>
    <xf numFmtId="182" fontId="7" fillId="0" borderId="87" xfId="227" applyNumberFormat="1" applyFont="1" applyFill="1" applyBorder="1" applyAlignment="1">
      <alignment horizontal="center" vertical="center" wrapText="1"/>
    </xf>
    <xf numFmtId="182" fontId="16" fillId="0" borderId="112" xfId="524" applyNumberFormat="1" applyFont="1" applyFill="1" applyBorder="1" applyAlignment="1">
      <alignment horizontal="center" vertical="center" wrapText="1"/>
    </xf>
    <xf numFmtId="182" fontId="7" fillId="0" borderId="108" xfId="35" applyNumberFormat="1" applyFont="1" applyFill="1" applyBorder="1" applyAlignment="1">
      <alignment horizontal="center" vertical="center" wrapText="1"/>
    </xf>
    <xf numFmtId="182" fontId="7" fillId="0" borderId="38" xfId="35" applyNumberFormat="1" applyFont="1" applyFill="1" applyBorder="1" applyAlignment="1">
      <alignment horizontal="center" vertical="center" wrapText="1"/>
    </xf>
    <xf numFmtId="182" fontId="7" fillId="0" borderId="26" xfId="35" applyNumberFormat="1" applyFont="1" applyFill="1" applyBorder="1" applyAlignment="1">
      <alignment horizontal="center" vertical="center" wrapText="1"/>
    </xf>
    <xf numFmtId="182" fontId="7" fillId="0" borderId="82" xfId="35" applyNumberFormat="1" applyFont="1" applyFill="1" applyBorder="1" applyAlignment="1">
      <alignment horizontal="center" vertical="center" wrapText="1"/>
    </xf>
    <xf numFmtId="182" fontId="19" fillId="0" borderId="38" xfId="399" applyNumberFormat="1" applyFont="1" applyFill="1" applyBorder="1" applyAlignment="1">
      <alignment horizontal="center" vertical="center"/>
    </xf>
    <xf numFmtId="182" fontId="7" fillId="0" borderId="85" xfId="232" applyNumberFormat="1" applyFont="1" applyFill="1" applyBorder="1" applyAlignment="1">
      <alignment horizontal="center" vertical="center"/>
    </xf>
    <xf numFmtId="182" fontId="7" fillId="0" borderId="86" xfId="236" applyNumberFormat="1" applyFont="1" applyFill="1" applyBorder="1" applyAlignment="1">
      <alignment horizontal="center" vertical="center"/>
    </xf>
    <xf numFmtId="182" fontId="7" fillId="0" borderId="87" xfId="236" applyNumberFormat="1" applyFont="1" applyFill="1" applyBorder="1" applyAlignment="1">
      <alignment horizontal="center" vertical="center"/>
    </xf>
    <xf numFmtId="182" fontId="24" fillId="0" borderId="93" xfId="118" applyNumberFormat="1" applyFont="1" applyFill="1" applyBorder="1" applyAlignment="1">
      <alignment horizontal="center" vertical="center"/>
    </xf>
    <xf numFmtId="182" fontId="24" fillId="0" borderId="103" xfId="313" applyNumberFormat="1" applyFont="1" applyFill="1" applyBorder="1" applyAlignment="1">
      <alignment horizontal="center" vertical="center"/>
    </xf>
    <xf numFmtId="182" fontId="25" fillId="0" borderId="90" xfId="680" applyNumberFormat="1" applyFont="1" applyFill="1" applyBorder="1" applyAlignment="1">
      <alignment horizontal="center" vertical="center"/>
    </xf>
    <xf numFmtId="182" fontId="25" fillId="0" borderId="102" xfId="193" applyNumberFormat="1" applyFont="1" applyFill="1" applyBorder="1" applyAlignment="1">
      <alignment horizontal="center" vertical="center"/>
    </xf>
    <xf numFmtId="182" fontId="38" fillId="0" borderId="102" xfId="193" applyNumberFormat="1" applyFont="1" applyFill="1" applyBorder="1" applyAlignment="1">
      <alignment horizontal="center" vertical="center"/>
    </xf>
    <xf numFmtId="182" fontId="19" fillId="0" borderId="38" xfId="135" applyNumberFormat="1" applyFont="1" applyFill="1" applyBorder="1" applyAlignment="1">
      <alignment horizontal="left" vertical="center"/>
    </xf>
    <xf numFmtId="182" fontId="6" fillId="0" borderId="38" xfId="636" applyNumberFormat="1" applyFont="1" applyFill="1" applyBorder="1" applyAlignment="1">
      <alignment horizontal="center" vertical="center"/>
    </xf>
  </cellXfs>
  <cellStyles count="944">
    <cellStyle name="style1592016468844" xfId="90" xr:uid="{00000000-0005-0000-0000-00008A000000}"/>
    <cellStyle name="style1592016469066" xfId="76" xr:uid="{00000000-0005-0000-0000-000078000000}"/>
    <cellStyle name="style1592016475466" xfId="96" xr:uid="{00000000-0005-0000-0000-000090000000}"/>
    <cellStyle name="style1592016477386" xfId="85" xr:uid="{00000000-0005-0000-0000-000085000000}"/>
    <cellStyle name="style1592016477630" xfId="99" xr:uid="{00000000-0005-0000-0000-000093000000}"/>
    <cellStyle name="style1592016478233" xfId="9" xr:uid="{00000000-0005-0000-0000-00000D000000}"/>
    <cellStyle name="style1592016478427" xfId="100" xr:uid="{00000000-0005-0000-0000-000094000000}"/>
    <cellStyle name="style1592016478565" xfId="102" xr:uid="{00000000-0005-0000-0000-000096000000}"/>
    <cellStyle name="style1592016478709" xfId="107" xr:uid="{00000000-0005-0000-0000-00009B000000}"/>
    <cellStyle name="style1592016478845" xfId="109" xr:uid="{00000000-0005-0000-0000-00009D000000}"/>
    <cellStyle name="style1592016478983" xfId="112" xr:uid="{00000000-0005-0000-0000-0000A0000000}"/>
    <cellStyle name="style1592016479117" xfId="113" xr:uid="{00000000-0005-0000-0000-0000A1000000}"/>
    <cellStyle name="style1592531687128" xfId="93" xr:uid="{00000000-0005-0000-0000-00008D000000}"/>
    <cellStyle name="style1592531687274" xfId="87" xr:uid="{00000000-0005-0000-0000-000087000000}"/>
    <cellStyle name="style1592531687435" xfId="98" xr:uid="{00000000-0005-0000-0000-000092000000}"/>
    <cellStyle name="style1593167472174" xfId="115" xr:uid="{00000000-0005-0000-0000-0000A3000000}"/>
    <cellStyle name="style1593167472311" xfId="119" xr:uid="{00000000-0005-0000-0000-0000A7000000}"/>
    <cellStyle name="style1593167472449" xfId="122" xr:uid="{00000000-0005-0000-0000-0000AA000000}"/>
    <cellStyle name="style1593421012533" xfId="125" xr:uid="{00000000-0005-0000-0000-0000AD000000}"/>
    <cellStyle name="style1593421012973" xfId="128" xr:uid="{00000000-0005-0000-0000-0000B0000000}"/>
    <cellStyle name="style1593421013173" xfId="129" xr:uid="{00000000-0005-0000-0000-0000B1000000}"/>
    <cellStyle name="style1593421013493" xfId="132" xr:uid="{00000000-0005-0000-0000-0000B4000000}"/>
    <cellStyle name="style1593421014113" xfId="133" xr:uid="{00000000-0005-0000-0000-0000B5000000}"/>
    <cellStyle name="style1593421014303" xfId="134" xr:uid="{00000000-0005-0000-0000-0000B6000000}"/>
    <cellStyle name="style1593421014563" xfId="136" xr:uid="{00000000-0005-0000-0000-0000B8000000}"/>
    <cellStyle name="style1593421014823" xfId="137" xr:uid="{00000000-0005-0000-0000-0000B9000000}"/>
    <cellStyle name="style1593421016283" xfId="139" xr:uid="{00000000-0005-0000-0000-0000BB000000}"/>
    <cellStyle name="style1593421016503" xfId="140" xr:uid="{00000000-0005-0000-0000-0000BC000000}"/>
    <cellStyle name="style1593421016703" xfId="21" xr:uid="{00000000-0005-0000-0000-000020000000}"/>
    <cellStyle name="style1593421016913" xfId="142" xr:uid="{00000000-0005-0000-0000-0000BE000000}"/>
    <cellStyle name="style1593421017094" xfId="146" xr:uid="{00000000-0005-0000-0000-0000C2000000}"/>
    <cellStyle name="style1593421017283" xfId="148" xr:uid="{00000000-0005-0000-0000-0000C4000000}"/>
    <cellStyle name="style1593421017484" xfId="116" xr:uid="{00000000-0005-0000-0000-0000A4000000}"/>
    <cellStyle name="style1593421017654" xfId="151" xr:uid="{00000000-0005-0000-0000-0000C7000000}"/>
    <cellStyle name="style1593421017823" xfId="153" xr:uid="{00000000-0005-0000-0000-0000C9000000}"/>
    <cellStyle name="style1593421017993" xfId="154" xr:uid="{00000000-0005-0000-0000-0000CA000000}"/>
    <cellStyle name="style1593421018124" xfId="156" xr:uid="{00000000-0005-0000-0000-0000CC000000}"/>
    <cellStyle name="style1593421018284" xfId="159" xr:uid="{00000000-0005-0000-0000-0000CF000000}"/>
    <cellStyle name="style1593421018463" xfId="162" xr:uid="{00000000-0005-0000-0000-0000D2000000}"/>
    <cellStyle name="style1593421018673" xfId="163" xr:uid="{00000000-0005-0000-0000-0000D3000000}"/>
    <cellStyle name="style1593421018804" xfId="164" xr:uid="{00000000-0005-0000-0000-0000D4000000}"/>
    <cellStyle name="style1593421018974" xfId="166" xr:uid="{00000000-0005-0000-0000-0000D6000000}"/>
    <cellStyle name="style1593421019133" xfId="167" xr:uid="{00000000-0005-0000-0000-0000D7000000}"/>
    <cellStyle name="style1593421019323" xfId="8" xr:uid="{00000000-0005-0000-0000-00000C000000}"/>
    <cellStyle name="style1593421019503" xfId="169" xr:uid="{00000000-0005-0000-0000-0000D9000000}"/>
    <cellStyle name="style1593421019653" xfId="171" xr:uid="{00000000-0005-0000-0000-0000DB000000}"/>
    <cellStyle name="style1593421020063" xfId="135" xr:uid="{00000000-0005-0000-0000-0000B7000000}"/>
    <cellStyle name="style1593421020194" xfId="173" xr:uid="{00000000-0005-0000-0000-0000DD000000}"/>
    <cellStyle name="style1593421020533" xfId="177" xr:uid="{00000000-0005-0000-0000-0000E1000000}"/>
    <cellStyle name="style1593421020694" xfId="181" xr:uid="{00000000-0005-0000-0000-0000E5000000}"/>
    <cellStyle name="style1593421020933" xfId="183" xr:uid="{00000000-0005-0000-0000-0000E7000000}"/>
    <cellStyle name="style1593421021183" xfId="188" xr:uid="{00000000-0005-0000-0000-0000EC000000}"/>
    <cellStyle name="style1593421021383" xfId="182" xr:uid="{00000000-0005-0000-0000-0000E6000000}"/>
    <cellStyle name="style1593421021563" xfId="189" xr:uid="{00000000-0005-0000-0000-0000ED000000}"/>
    <cellStyle name="style1593421021713" xfId="191" xr:uid="{00000000-0005-0000-0000-0000EF000000}"/>
    <cellStyle name="style1593421021873" xfId="194" xr:uid="{00000000-0005-0000-0000-0000F2000000}"/>
    <cellStyle name="style1593421022033" xfId="6" xr:uid="{00000000-0005-0000-0000-00000A000000}"/>
    <cellStyle name="style1593421022254" xfId="195" xr:uid="{00000000-0005-0000-0000-0000F3000000}"/>
    <cellStyle name="style1593421022473" xfId="196" xr:uid="{00000000-0005-0000-0000-0000F4000000}"/>
    <cellStyle name="style1593421022653" xfId="197" xr:uid="{00000000-0005-0000-0000-0000F5000000}"/>
    <cellStyle name="style1593421022793" xfId="200" xr:uid="{00000000-0005-0000-0000-0000F8000000}"/>
    <cellStyle name="style1593421023093" xfId="201" xr:uid="{00000000-0005-0000-0000-0000F9000000}"/>
    <cellStyle name="style1593421023264" xfId="124" xr:uid="{00000000-0005-0000-0000-0000AC000000}"/>
    <cellStyle name="style1593421023423" xfId="203" xr:uid="{00000000-0005-0000-0000-0000FB000000}"/>
    <cellStyle name="style1593421023574" xfId="204" xr:uid="{00000000-0005-0000-0000-0000FC000000}"/>
    <cellStyle name="style1593421023744" xfId="210" xr:uid="{00000000-0005-0000-0000-000002010000}"/>
    <cellStyle name="style1593421023943" xfId="212" xr:uid="{00000000-0005-0000-0000-000004010000}"/>
    <cellStyle name="style1593421024113" xfId="215" xr:uid="{00000000-0005-0000-0000-000007010000}"/>
    <cellStyle name="style1593421024303" xfId="216" xr:uid="{00000000-0005-0000-0000-000008010000}"/>
    <cellStyle name="style1593421024493" xfId="219" xr:uid="{00000000-0005-0000-0000-00000B010000}"/>
    <cellStyle name="style1593421024663" xfId="221" xr:uid="{00000000-0005-0000-0000-00000D010000}"/>
    <cellStyle name="style1593421024823" xfId="222" xr:uid="{00000000-0005-0000-0000-00000E010000}"/>
    <cellStyle name="style1593421024993" xfId="225" xr:uid="{00000000-0005-0000-0000-000011010000}"/>
    <cellStyle name="style1593421025124" xfId="230" xr:uid="{00000000-0005-0000-0000-000016010000}"/>
    <cellStyle name="style1593421025244" xfId="232" xr:uid="{00000000-0005-0000-0000-000018010000}"/>
    <cellStyle name="style1593421025363" xfId="233" xr:uid="{00000000-0005-0000-0000-000019010000}"/>
    <cellStyle name="style1593421025493" xfId="224" xr:uid="{00000000-0005-0000-0000-000010010000}"/>
    <cellStyle name="style1593421025634" xfId="236" xr:uid="{00000000-0005-0000-0000-00001C010000}"/>
    <cellStyle name="style1593421025763" xfId="239" xr:uid="{00000000-0005-0000-0000-00001F010000}"/>
    <cellStyle name="style1593421025903" xfId="241" xr:uid="{00000000-0005-0000-0000-000021010000}"/>
    <cellStyle name="style1593421026033" xfId="245" xr:uid="{00000000-0005-0000-0000-000025010000}"/>
    <cellStyle name="style1593421026164" xfId="247" xr:uid="{00000000-0005-0000-0000-000027010000}"/>
    <cellStyle name="style1593421026284" xfId="3" xr:uid="{00000000-0005-0000-0000-000005000000}"/>
    <cellStyle name="style1593421026404" xfId="252" xr:uid="{00000000-0005-0000-0000-00002C010000}"/>
    <cellStyle name="style1593421026524" xfId="253" xr:uid="{00000000-0005-0000-0000-00002D010000}"/>
    <cellStyle name="style1593421026634" xfId="257" xr:uid="{00000000-0005-0000-0000-000031010000}"/>
    <cellStyle name="style1593421026764" xfId="260" xr:uid="{00000000-0005-0000-0000-000034010000}"/>
    <cellStyle name="style1593421027004" xfId="263" xr:uid="{00000000-0005-0000-0000-000037010000}"/>
    <cellStyle name="style1593421027194" xfId="265" xr:uid="{00000000-0005-0000-0000-000039010000}"/>
    <cellStyle name="style1593421027334" xfId="268" xr:uid="{00000000-0005-0000-0000-00003C010000}"/>
    <cellStyle name="style1593421027474" xfId="15" xr:uid="{00000000-0005-0000-0000-000015000000}"/>
    <cellStyle name="style1593421027614" xfId="270" xr:uid="{00000000-0005-0000-0000-00003E010000}"/>
    <cellStyle name="style1593421027764" xfId="271" xr:uid="{00000000-0005-0000-0000-00003F010000}"/>
    <cellStyle name="style1593421027944" xfId="274" xr:uid="{00000000-0005-0000-0000-000042010000}"/>
    <cellStyle name="style1593421028144" xfId="276" xr:uid="{00000000-0005-0000-0000-000044010000}"/>
    <cellStyle name="style1593421028274" xfId="277" xr:uid="{00000000-0005-0000-0000-000045010000}"/>
    <cellStyle name="style1593421028424" xfId="26" xr:uid="{00000000-0005-0000-0000-000027000000}"/>
    <cellStyle name="style1593421028624" xfId="278" xr:uid="{00000000-0005-0000-0000-000046010000}"/>
    <cellStyle name="style1593421028804" xfId="283" xr:uid="{00000000-0005-0000-0000-00004B010000}"/>
    <cellStyle name="style1593421028974" xfId="286" xr:uid="{00000000-0005-0000-0000-00004E010000}"/>
    <cellStyle name="style1593421029174" xfId="289" xr:uid="{00000000-0005-0000-0000-000051010000}"/>
    <cellStyle name="style1593421029374" xfId="292" xr:uid="{00000000-0005-0000-0000-000054010000}"/>
    <cellStyle name="style1593421029524" xfId="285" xr:uid="{00000000-0005-0000-0000-00004D010000}"/>
    <cellStyle name="style1593421029674" xfId="296" xr:uid="{00000000-0005-0000-0000-000058010000}"/>
    <cellStyle name="style1593421029854" xfId="299" xr:uid="{00000000-0005-0000-0000-00005B010000}"/>
    <cellStyle name="style1593421030094" xfId="301" xr:uid="{00000000-0005-0000-0000-00005D010000}"/>
    <cellStyle name="style1593421030244" xfId="231" xr:uid="{00000000-0005-0000-0000-000017010000}"/>
    <cellStyle name="style1593421030434" xfId="303" xr:uid="{00000000-0005-0000-0000-00005F010000}"/>
    <cellStyle name="style1593421030724" xfId="305" xr:uid="{00000000-0005-0000-0000-000061010000}"/>
    <cellStyle name="style1593421031124" xfId="308" xr:uid="{00000000-0005-0000-0000-000064010000}"/>
    <cellStyle name="style1593421031394" xfId="309" xr:uid="{00000000-0005-0000-0000-000065010000}"/>
    <cellStyle name="style1593421031594" xfId="311" xr:uid="{00000000-0005-0000-0000-000067010000}"/>
    <cellStyle name="style1593421031894" xfId="314" xr:uid="{00000000-0005-0000-0000-00006A010000}"/>
    <cellStyle name="style1593421032134" xfId="256" xr:uid="{00000000-0005-0000-0000-000030010000}"/>
    <cellStyle name="style1593421032374" xfId="316" xr:uid="{00000000-0005-0000-0000-00006C010000}"/>
    <cellStyle name="style1593421036204" xfId="317" xr:uid="{00000000-0005-0000-0000-00006D010000}"/>
    <cellStyle name="style1593421803357" xfId="104" xr:uid="{00000000-0005-0000-0000-000098000000}"/>
    <cellStyle name="style1593421803893" xfId="318" xr:uid="{00000000-0005-0000-0000-00006E010000}"/>
    <cellStyle name="style1593421804153" xfId="319" xr:uid="{00000000-0005-0000-0000-00006F010000}"/>
    <cellStyle name="style1593421804436" xfId="321" xr:uid="{00000000-0005-0000-0000-000071010000}"/>
    <cellStyle name="style1593421805626" xfId="315" xr:uid="{00000000-0005-0000-0000-00006B010000}"/>
    <cellStyle name="style1593421806134" xfId="322" xr:uid="{00000000-0005-0000-0000-000072010000}"/>
    <cellStyle name="style1593421806399" xfId="64" xr:uid="{00000000-0005-0000-0000-000065000000}"/>
    <cellStyle name="style1593421806669" xfId="323" xr:uid="{00000000-0005-0000-0000-000073010000}"/>
    <cellStyle name="style1593421808563" xfId="5" xr:uid="{00000000-0005-0000-0000-000008000000}"/>
    <cellStyle name="style1593421808863" xfId="259" xr:uid="{00000000-0005-0000-0000-000033010000}"/>
    <cellStyle name="style1593421809070" xfId="325" xr:uid="{00000000-0005-0000-0000-000075010000}"/>
    <cellStyle name="style1593421809272" xfId="329" xr:uid="{00000000-0005-0000-0000-000079010000}"/>
    <cellStyle name="style1593421809489" xfId="332" xr:uid="{00000000-0005-0000-0000-00007C010000}"/>
    <cellStyle name="style1593421809682" xfId="333" xr:uid="{00000000-0005-0000-0000-00007D010000}"/>
    <cellStyle name="style1593421809885" xfId="334" xr:uid="{00000000-0005-0000-0000-00007E010000}"/>
    <cellStyle name="style1593421810086" xfId="336" xr:uid="{00000000-0005-0000-0000-000080010000}"/>
    <cellStyle name="style1593421810286" xfId="255" xr:uid="{00000000-0005-0000-0000-00002F010000}"/>
    <cellStyle name="style1593421810491" xfId="267" xr:uid="{00000000-0005-0000-0000-00003B010000}"/>
    <cellStyle name="style1593421810642" xfId="337" xr:uid="{00000000-0005-0000-0000-000081010000}"/>
    <cellStyle name="style1593421810847" xfId="338" xr:uid="{00000000-0005-0000-0000-000082010000}"/>
    <cellStyle name="style1593421811053" xfId="340" xr:uid="{00000000-0005-0000-0000-000084010000}"/>
    <cellStyle name="style1593421811250" xfId="345" xr:uid="{00000000-0005-0000-0000-000089010000}"/>
    <cellStyle name="style1593421811403" xfId="208" xr:uid="{00000000-0005-0000-0000-000000010000}"/>
    <cellStyle name="style1593421811613" xfId="346" xr:uid="{00000000-0005-0000-0000-00008A010000}"/>
    <cellStyle name="style1593421811762" xfId="347" xr:uid="{00000000-0005-0000-0000-00008B010000}"/>
    <cellStyle name="style1593421811966" xfId="350" xr:uid="{00000000-0005-0000-0000-00008E010000}"/>
    <cellStyle name="style1593421812168" xfId="351" xr:uid="{00000000-0005-0000-0000-00008F010000}"/>
    <cellStyle name="style1593421812317" xfId="220" xr:uid="{00000000-0005-0000-0000-00000C010000}"/>
    <cellStyle name="style1593421812711" xfId="357" xr:uid="{00000000-0005-0000-0000-000095010000}"/>
    <cellStyle name="style1593421812874" xfId="358" xr:uid="{00000000-0005-0000-0000-000096010000}"/>
    <cellStyle name="style1593421813287" xfId="47" xr:uid="{00000000-0005-0000-0000-000049000000}"/>
    <cellStyle name="style1593421813488" xfId="361" xr:uid="{00000000-0005-0000-0000-000099010000}"/>
    <cellStyle name="style1593421813686" xfId="364" xr:uid="{00000000-0005-0000-0000-00009C010000}"/>
    <cellStyle name="style1593421813841" xfId="366" xr:uid="{00000000-0005-0000-0000-00009E010000}"/>
    <cellStyle name="style1593421813997" xfId="369" xr:uid="{00000000-0005-0000-0000-0000A1010000}"/>
    <cellStyle name="style1593421814151" xfId="43" xr:uid="{00000000-0005-0000-0000-000040000000}"/>
    <cellStyle name="style1593421814308" xfId="371" xr:uid="{00000000-0005-0000-0000-0000A3010000}"/>
    <cellStyle name="style1593421814465" xfId="373" xr:uid="{00000000-0005-0000-0000-0000A5010000}"/>
    <cellStyle name="style1593421814616" xfId="2" xr:uid="{00000000-0005-0000-0000-000004000000}"/>
    <cellStyle name="style1593421814782" xfId="86" xr:uid="{00000000-0005-0000-0000-000086000000}"/>
    <cellStyle name="style1593421814991" xfId="376" xr:uid="{00000000-0005-0000-0000-0000A8010000}"/>
    <cellStyle name="style1593421815139" xfId="199" xr:uid="{00000000-0005-0000-0000-0000F7000000}"/>
    <cellStyle name="style1593421815295" xfId="381" xr:uid="{00000000-0005-0000-0000-0000AD010000}"/>
    <cellStyle name="style1593421815442" xfId="383" xr:uid="{00000000-0005-0000-0000-0000AF010000}"/>
    <cellStyle name="style1593421815599" xfId="391" xr:uid="{00000000-0005-0000-0000-0000B7010000}"/>
    <cellStyle name="style1593421815747" xfId="393" xr:uid="{00000000-0005-0000-0000-0000B9010000}"/>
    <cellStyle name="style1593421815901" xfId="394" xr:uid="{00000000-0005-0000-0000-0000BA010000}"/>
    <cellStyle name="style1593421816061" xfId="395" xr:uid="{00000000-0005-0000-0000-0000BB010000}"/>
    <cellStyle name="style1593421816263" xfId="402" xr:uid="{00000000-0005-0000-0000-0000C2010000}"/>
    <cellStyle name="style1593421816466" xfId="403" xr:uid="{00000000-0005-0000-0000-0000C3010000}"/>
    <cellStyle name="style1593421816668" xfId="405" xr:uid="{00000000-0005-0000-0000-0000C5010000}"/>
    <cellStyle name="style1593421816859" xfId="48" xr:uid="{00000000-0005-0000-0000-00004B000000}"/>
    <cellStyle name="style1593421817063" xfId="31" xr:uid="{00000000-0005-0000-0000-00002F000000}"/>
    <cellStyle name="style1593421817261" xfId="187" xr:uid="{00000000-0005-0000-0000-0000EB000000}"/>
    <cellStyle name="style1593421817469" xfId="407" xr:uid="{00000000-0005-0000-0000-0000C7010000}"/>
    <cellStyle name="style1593421817616" xfId="410" xr:uid="{00000000-0005-0000-0000-0000CA010000}"/>
    <cellStyle name="style1593421817770" xfId="411" xr:uid="{00000000-0005-0000-0000-0000CB010000}"/>
    <cellStyle name="style1593421817915" xfId="412" xr:uid="{00000000-0005-0000-0000-0000CC010000}"/>
    <cellStyle name="style1593421818064" xfId="238" xr:uid="{00000000-0005-0000-0000-00001E010000}"/>
    <cellStyle name="style1593421818210" xfId="251" xr:uid="{00000000-0005-0000-0000-00002B010000}"/>
    <cellStyle name="style1593421818362" xfId="114" xr:uid="{00000000-0005-0000-0000-0000A2000000}"/>
    <cellStyle name="style1593421818509" xfId="414" xr:uid="{00000000-0005-0000-0000-0000CE010000}"/>
    <cellStyle name="style1593421818657" xfId="160" xr:uid="{00000000-0005-0000-0000-0000D0000000}"/>
    <cellStyle name="style1593421818822" xfId="417" xr:uid="{00000000-0005-0000-0000-0000D1010000}"/>
    <cellStyle name="style1593421818975" xfId="420" xr:uid="{00000000-0005-0000-0000-0000D4010000}"/>
    <cellStyle name="style1593421819137" xfId="121" xr:uid="{00000000-0005-0000-0000-0000A9000000}"/>
    <cellStyle name="style1593421819288" xfId="423" xr:uid="{00000000-0005-0000-0000-0000D7010000}"/>
    <cellStyle name="style1593421819439" xfId="424" xr:uid="{00000000-0005-0000-0000-0000D8010000}"/>
    <cellStyle name="style1593421819605" xfId="69" xr:uid="{00000000-0005-0000-0000-00006E000000}"/>
    <cellStyle name="style1593421819799" xfId="425" xr:uid="{00000000-0005-0000-0000-0000D9010000}"/>
    <cellStyle name="style1593421820032" xfId="426" xr:uid="{00000000-0005-0000-0000-0000DA010000}"/>
    <cellStyle name="style1593421820213" xfId="427" xr:uid="{00000000-0005-0000-0000-0000DB010000}"/>
    <cellStyle name="style1593421820365" xfId="428" xr:uid="{00000000-0005-0000-0000-0000DC010000}"/>
    <cellStyle name="style1593421820518" xfId="431" xr:uid="{00000000-0005-0000-0000-0000DF010000}"/>
    <cellStyle name="style1593421820727" xfId="433" xr:uid="{00000000-0005-0000-0000-0000E1010000}"/>
    <cellStyle name="style1593421820937" xfId="435" xr:uid="{00000000-0005-0000-0000-0000E3010000}"/>
    <cellStyle name="style1593421821142" xfId="436" xr:uid="{00000000-0005-0000-0000-0000E4010000}"/>
    <cellStyle name="style1593421821285" xfId="438" xr:uid="{00000000-0005-0000-0000-0000E6010000}"/>
    <cellStyle name="style1593421821442" xfId="434" xr:uid="{00000000-0005-0000-0000-0000E2010000}"/>
    <cellStyle name="style1593421821635" xfId="51" xr:uid="{00000000-0005-0000-0000-00004E000000}"/>
    <cellStyle name="style1593421821843" xfId="439" xr:uid="{00000000-0005-0000-0000-0000E7010000}"/>
    <cellStyle name="style1593421822064" xfId="442" xr:uid="{00000000-0005-0000-0000-0000EA010000}"/>
    <cellStyle name="style1593421822280" xfId="443" xr:uid="{00000000-0005-0000-0000-0000EB010000}"/>
    <cellStyle name="style1593421822510" xfId="444" xr:uid="{00000000-0005-0000-0000-0000EC010000}"/>
    <cellStyle name="style1593421822689" xfId="448" xr:uid="{00000000-0005-0000-0000-0000F0010000}"/>
    <cellStyle name="style1593421822882" xfId="449" xr:uid="{00000000-0005-0000-0000-0000F1010000}"/>
    <cellStyle name="style1593421823145" xfId="88" xr:uid="{00000000-0005-0000-0000-000088000000}"/>
    <cellStyle name="style1593421823363" xfId="368" xr:uid="{00000000-0005-0000-0000-0000A0010000}"/>
    <cellStyle name="style1593421823540" xfId="450" xr:uid="{00000000-0005-0000-0000-0000F2010000}"/>
    <cellStyle name="style1593421823789" xfId="344" xr:uid="{00000000-0005-0000-0000-000088010000}"/>
    <cellStyle name="style1593421824033" xfId="453" xr:uid="{00000000-0005-0000-0000-0000F5010000}"/>
    <cellStyle name="style1593421824293" xfId="422" xr:uid="{00000000-0005-0000-0000-0000D6010000}"/>
    <cellStyle name="style1593421824464" xfId="388" xr:uid="{00000000-0005-0000-0000-0000B4010000}"/>
    <cellStyle name="style1593421824628" xfId="400" xr:uid="{00000000-0005-0000-0000-0000C0010000}"/>
    <cellStyle name="style1593421824842" xfId="454" xr:uid="{00000000-0005-0000-0000-0000F6010000}"/>
    <cellStyle name="style1593421825047" xfId="60" xr:uid="{00000000-0005-0000-0000-00005F000000}"/>
    <cellStyle name="style1593421825248" xfId="458" xr:uid="{00000000-0005-0000-0000-0000FA010000}"/>
    <cellStyle name="style1593421830715" xfId="72" xr:uid="{00000000-0005-0000-0000-000073000000}"/>
    <cellStyle name="style1593425388015" xfId="460" xr:uid="{00000000-0005-0000-0000-0000FC010000}"/>
    <cellStyle name="style1593425388948" xfId="462" xr:uid="{00000000-0005-0000-0000-0000FE010000}"/>
    <cellStyle name="style1593425389584" xfId="91" xr:uid="{00000000-0005-0000-0000-00008B000000}"/>
    <cellStyle name="style1593425390109" xfId="161" xr:uid="{00000000-0005-0000-0000-0000D1000000}"/>
    <cellStyle name="style1593425391930" xfId="463" xr:uid="{00000000-0005-0000-0000-0000FF010000}"/>
    <cellStyle name="style1593425392243" xfId="39" xr:uid="{00000000-0005-0000-0000-00003B000000}"/>
    <cellStyle name="style1593425392573" xfId="464" xr:uid="{00000000-0005-0000-0000-000000020000}"/>
    <cellStyle name="style1593425392873" xfId="466" xr:uid="{00000000-0005-0000-0000-000002020000}"/>
    <cellStyle name="style1593425395478" xfId="138" xr:uid="{00000000-0005-0000-0000-0000BA000000}"/>
    <cellStyle name="style1593425395815" xfId="41" xr:uid="{00000000-0005-0000-0000-00003D000000}"/>
    <cellStyle name="style1593425396178" xfId="7" xr:uid="{00000000-0005-0000-0000-00000B000000}"/>
    <cellStyle name="style1593425396508" xfId="468" xr:uid="{00000000-0005-0000-0000-000004020000}"/>
    <cellStyle name="style1593425396960" xfId="469" xr:uid="{00000000-0005-0000-0000-000005020000}"/>
    <cellStyle name="style1593425397286" xfId="415" xr:uid="{00000000-0005-0000-0000-0000CF010000}"/>
    <cellStyle name="style1593425397550" xfId="472" xr:uid="{00000000-0005-0000-0000-000008020000}"/>
    <cellStyle name="style1593425397844" xfId="475" xr:uid="{00000000-0005-0000-0000-00000B020000}"/>
    <cellStyle name="style1593425398149" xfId="476" xr:uid="{00000000-0005-0000-0000-00000C020000}"/>
    <cellStyle name="style1593425398472" xfId="480" xr:uid="{00000000-0005-0000-0000-000010020000}"/>
    <cellStyle name="style1593425398696" xfId="481" xr:uid="{00000000-0005-0000-0000-000011020000}"/>
    <cellStyle name="style1593425398995" xfId="483" xr:uid="{00000000-0005-0000-0000-000013020000}"/>
    <cellStyle name="style1593425399296" xfId="485" xr:uid="{00000000-0005-0000-0000-000015020000}"/>
    <cellStyle name="style1593425399584" xfId="302" xr:uid="{00000000-0005-0000-0000-00005E010000}"/>
    <cellStyle name="style1593425399826" xfId="486" xr:uid="{00000000-0005-0000-0000-000016020000}"/>
    <cellStyle name="style1593425400249" xfId="487" xr:uid="{00000000-0005-0000-0000-000017020000}"/>
    <cellStyle name="style1593425400737" xfId="489" xr:uid="{00000000-0005-0000-0000-000019020000}"/>
    <cellStyle name="style1593425401088" xfId="34" xr:uid="{00000000-0005-0000-0000-000033000000}"/>
    <cellStyle name="style1593425401425" xfId="492" xr:uid="{00000000-0005-0000-0000-00001C020000}"/>
    <cellStyle name="style1593425401640" xfId="494" xr:uid="{00000000-0005-0000-0000-00001E020000}"/>
    <cellStyle name="style1593425402177" xfId="496" xr:uid="{00000000-0005-0000-0000-000020020000}"/>
    <cellStyle name="style1593425402362" xfId="35" xr:uid="{00000000-0005-0000-0000-000035000000}"/>
    <cellStyle name="style1593425402849" xfId="498" xr:uid="{00000000-0005-0000-0000-000022020000}"/>
    <cellStyle name="style1593425403147" xfId="500" xr:uid="{00000000-0005-0000-0000-000024020000}"/>
    <cellStyle name="style1593425403402" xfId="419" xr:uid="{00000000-0005-0000-0000-0000D3010000}"/>
    <cellStyle name="style1593425403589" xfId="501" xr:uid="{00000000-0005-0000-0000-000025020000}"/>
    <cellStyle name="style1593425403765" xfId="502" xr:uid="{00000000-0005-0000-0000-000026020000}"/>
    <cellStyle name="style1593425403991" xfId="503" xr:uid="{00000000-0005-0000-0000-000027020000}"/>
    <cellStyle name="style1593425404184" xfId="504" xr:uid="{00000000-0005-0000-0000-000028020000}"/>
    <cellStyle name="style1593425404367" xfId="456" xr:uid="{00000000-0005-0000-0000-0000F8010000}"/>
    <cellStyle name="style1593425404576" xfId="506" xr:uid="{00000000-0005-0000-0000-00002A020000}"/>
    <cellStyle name="style1593425404776" xfId="512" xr:uid="{00000000-0005-0000-0000-000030020000}"/>
    <cellStyle name="style1593425405038" xfId="517" xr:uid="{00000000-0005-0000-0000-000035020000}"/>
    <cellStyle name="style1593425405229" xfId="520" xr:uid="{00000000-0005-0000-0000-000038020000}"/>
    <cellStyle name="style1593425405410" xfId="288" xr:uid="{00000000-0005-0000-0000-000050010000}"/>
    <cellStyle name="style1593425405624" xfId="147" xr:uid="{00000000-0005-0000-0000-0000C3000000}"/>
    <cellStyle name="style1593425405808" xfId="150" xr:uid="{00000000-0005-0000-0000-0000C6000000}"/>
    <cellStyle name="style1593425405986" xfId="521" xr:uid="{00000000-0005-0000-0000-000039020000}"/>
    <cellStyle name="style1593425406215" xfId="523" xr:uid="{00000000-0005-0000-0000-00003B020000}"/>
    <cellStyle name="style1593425406401" xfId="447" xr:uid="{00000000-0005-0000-0000-0000EF010000}"/>
    <cellStyle name="style1593425406635" xfId="452" xr:uid="{00000000-0005-0000-0000-0000F4010000}"/>
    <cellStyle name="style1593425406876" xfId="499" xr:uid="{00000000-0005-0000-0000-000023020000}"/>
    <cellStyle name="style1593425407101" xfId="118" xr:uid="{00000000-0005-0000-0000-0000A6000000}"/>
    <cellStyle name="style1593425407347" xfId="313" xr:uid="{00000000-0005-0000-0000-000069010000}"/>
    <cellStyle name="style1593425407587" xfId="524" xr:uid="{00000000-0005-0000-0000-00003C020000}"/>
    <cellStyle name="style1593425407854" xfId="525" xr:uid="{00000000-0005-0000-0000-00003D020000}"/>
    <cellStyle name="style1593425408100" xfId="527" xr:uid="{00000000-0005-0000-0000-00003F020000}"/>
    <cellStyle name="style1593425408274" xfId="530" xr:uid="{00000000-0005-0000-0000-000042020000}"/>
    <cellStyle name="style1593425408445" xfId="536" xr:uid="{00000000-0005-0000-0000-000048020000}"/>
    <cellStyle name="style1593425408617" xfId="19" xr:uid="{00000000-0005-0000-0000-00001C000000}"/>
    <cellStyle name="style1593425408816" xfId="66" xr:uid="{00000000-0005-0000-0000-00006A000000}"/>
    <cellStyle name="style1593425409054" xfId="227" xr:uid="{00000000-0005-0000-0000-000013010000}"/>
    <cellStyle name="style1593425409288" xfId="234" xr:uid="{00000000-0005-0000-0000-00001A010000}"/>
    <cellStyle name="style1593425409522" xfId="440" xr:uid="{00000000-0005-0000-0000-0000E8010000}"/>
    <cellStyle name="style1593425409704" xfId="306" xr:uid="{00000000-0005-0000-0000-000062010000}"/>
    <cellStyle name="style1593425409892" xfId="363" xr:uid="{00000000-0005-0000-0000-00009B010000}"/>
    <cellStyle name="style1593425410052" xfId="300" xr:uid="{00000000-0005-0000-0000-00005C010000}"/>
    <cellStyle name="style1593425410216" xfId="441" xr:uid="{00000000-0005-0000-0000-0000E9010000}"/>
    <cellStyle name="style1593425410408" xfId="186" xr:uid="{00000000-0005-0000-0000-0000EA000000}"/>
    <cellStyle name="style1593425410610" xfId="298" xr:uid="{00000000-0005-0000-0000-00005A010000}"/>
    <cellStyle name="style1593425410788" xfId="145" xr:uid="{00000000-0005-0000-0000-0000C1000000}"/>
    <cellStyle name="style1593425411055" xfId="297" xr:uid="{00000000-0005-0000-0000-000059010000}"/>
    <cellStyle name="style1593425411329" xfId="79" xr:uid="{00000000-0005-0000-0000-00007B000000}"/>
    <cellStyle name="style1593425411665" xfId="538" xr:uid="{00000000-0005-0000-0000-00004A020000}"/>
    <cellStyle name="style1593425411890" xfId="539" xr:uid="{00000000-0005-0000-0000-00004B020000}"/>
    <cellStyle name="style1593425413190" xfId="399" xr:uid="{00000000-0005-0000-0000-0000BF010000}"/>
    <cellStyle name="style1593425413402" xfId="273" xr:uid="{00000000-0005-0000-0000-000041010000}"/>
    <cellStyle name="style1593425413681" xfId="541" xr:uid="{00000000-0005-0000-0000-00004D020000}"/>
    <cellStyle name="style1593425413981" xfId="543" xr:uid="{00000000-0005-0000-0000-00004F020000}"/>
    <cellStyle name="style1593425414299" xfId="544" xr:uid="{00000000-0005-0000-0000-000050020000}"/>
    <cellStyle name="style1593425414566" xfId="37" xr:uid="{00000000-0005-0000-0000-000037000000}"/>
    <cellStyle name="style1593425414833" xfId="244" xr:uid="{00000000-0005-0000-0000-000024010000}"/>
    <cellStyle name="style1593425415139" xfId="248" xr:uid="{00000000-0005-0000-0000-000028010000}"/>
    <cellStyle name="style1593425415614" xfId="258" xr:uid="{00000000-0005-0000-0000-000032010000}"/>
    <cellStyle name="style1593425415955" xfId="545" xr:uid="{00000000-0005-0000-0000-000051020000}"/>
    <cellStyle name="style1593425416294" xfId="547" xr:uid="{00000000-0005-0000-0000-000053020000}"/>
    <cellStyle name="style1593425416666" xfId="550" xr:uid="{00000000-0005-0000-0000-000056020000}"/>
    <cellStyle name="style1593425416944" xfId="14" xr:uid="{00000000-0005-0000-0000-000013000000}"/>
    <cellStyle name="style1593425417273" xfId="175" xr:uid="{00000000-0005-0000-0000-0000DF000000}"/>
    <cellStyle name="style1593425417631" xfId="229" xr:uid="{00000000-0005-0000-0000-000015010000}"/>
    <cellStyle name="style1593425418097" xfId="553" xr:uid="{00000000-0005-0000-0000-000059020000}"/>
    <cellStyle name="style1593425418399" xfId="287" xr:uid="{00000000-0005-0000-0000-00004F010000}"/>
    <cellStyle name="style1593425418692" xfId="192" xr:uid="{00000000-0005-0000-0000-0000F0000000}"/>
    <cellStyle name="style1593425419196" xfId="554" xr:uid="{00000000-0005-0000-0000-00005A020000}"/>
    <cellStyle name="style1593425419534" xfId="557" xr:uid="{00000000-0005-0000-0000-00005D020000}"/>
    <cellStyle name="style1593425419743" xfId="374" xr:uid="{00000000-0005-0000-0000-0000A6010000}"/>
    <cellStyle name="style1593425420037" xfId="55" xr:uid="{00000000-0005-0000-0000-000057000000}"/>
    <cellStyle name="style1593425420345" xfId="558" xr:uid="{00000000-0005-0000-0000-00005E020000}"/>
    <cellStyle name="style1593425420695" xfId="331" xr:uid="{00000000-0005-0000-0000-00007B010000}"/>
    <cellStyle name="style1593425422381" xfId="526" xr:uid="{00000000-0005-0000-0000-00003E020000}"/>
    <cellStyle name="style1593425423434" xfId="353" xr:uid="{00000000-0005-0000-0000-000091010000}"/>
    <cellStyle name="style1593425426679" xfId="101" xr:uid="{00000000-0005-0000-0000-000095000000}"/>
    <cellStyle name="style1593425438519" xfId="559" xr:uid="{00000000-0005-0000-0000-00005F020000}"/>
    <cellStyle name="style1602765123041" xfId="185" xr:uid="{00000000-0005-0000-0000-0000E9000000}"/>
    <cellStyle name="style1602765123445" xfId="459" xr:uid="{00000000-0005-0000-0000-0000FB010000}"/>
    <cellStyle name="style1602765123886" xfId="560" xr:uid="{00000000-0005-0000-0000-000060020000}"/>
    <cellStyle name="style1602765124168" xfId="131" xr:uid="{00000000-0005-0000-0000-0000B3000000}"/>
    <cellStyle name="style1602765124595" xfId="269" xr:uid="{00000000-0005-0000-0000-00003D010000}"/>
    <cellStyle name="style1602765125017" xfId="562" xr:uid="{00000000-0005-0000-0000-000062020000}"/>
    <cellStyle name="style1602765125280" xfId="432" xr:uid="{00000000-0005-0000-0000-0000E0010000}"/>
    <cellStyle name="style1602765125506" xfId="389" xr:uid="{00000000-0005-0000-0000-0000B5010000}"/>
    <cellStyle name="style1602765125786" xfId="564" xr:uid="{00000000-0005-0000-0000-000064020000}"/>
    <cellStyle name="style1602765126057" xfId="567" xr:uid="{00000000-0005-0000-0000-000067020000}"/>
    <cellStyle name="style1602765126459" xfId="488" xr:uid="{00000000-0005-0000-0000-000018020000}"/>
    <cellStyle name="style1602765126745" xfId="40" xr:uid="{00000000-0005-0000-0000-00003C000000}"/>
    <cellStyle name="style1602765126981" xfId="30" xr:uid="{00000000-0005-0000-0000-00002C000000}"/>
    <cellStyle name="style1602765127297" xfId="555" xr:uid="{00000000-0005-0000-0000-00005B020000}"/>
    <cellStyle name="style1602765127610" xfId="569" xr:uid="{00000000-0005-0000-0000-000069020000}"/>
    <cellStyle name="style1602765127980" xfId="471" xr:uid="{00000000-0005-0000-0000-000007020000}"/>
    <cellStyle name="style1602765128498" xfId="202" xr:uid="{00000000-0005-0000-0000-0000FA000000}"/>
    <cellStyle name="style1602765128897" xfId="479" xr:uid="{00000000-0005-0000-0000-00000F020000}"/>
    <cellStyle name="style1602765129137" xfId="570" xr:uid="{00000000-0005-0000-0000-00006A020000}"/>
    <cellStyle name="style1602765129402" xfId="430" xr:uid="{00000000-0005-0000-0000-0000DE010000}"/>
    <cellStyle name="style1602765129658" xfId="348" xr:uid="{00000000-0005-0000-0000-00008C010000}"/>
    <cellStyle name="style1602765129908" xfId="565" xr:uid="{00000000-0005-0000-0000-000065020000}"/>
    <cellStyle name="style1602765130207" xfId="571" xr:uid="{00000000-0005-0000-0000-00006B020000}"/>
    <cellStyle name="style1602765130628" xfId="572" xr:uid="{00000000-0005-0000-0000-00006C020000}"/>
    <cellStyle name="style1602765130907" xfId="106" xr:uid="{00000000-0005-0000-0000-00009A000000}"/>
    <cellStyle name="style1602765131200" xfId="576" xr:uid="{00000000-0005-0000-0000-000070020000}"/>
    <cellStyle name="style1602765131420" xfId="33" xr:uid="{00000000-0005-0000-0000-000032000000}"/>
    <cellStyle name="style1602765131640" xfId="577" xr:uid="{00000000-0005-0000-0000-000071020000}"/>
    <cellStyle name="style1602765131876" xfId="582" xr:uid="{00000000-0005-0000-0000-000076020000}"/>
    <cellStyle name="style1602765132106" xfId="583" xr:uid="{00000000-0005-0000-0000-000077020000}"/>
    <cellStyle name="style1602765132307" xfId="445" xr:uid="{00000000-0005-0000-0000-0000ED010000}"/>
    <cellStyle name="style1602765132672" xfId="413" xr:uid="{00000000-0005-0000-0000-0000CD010000}"/>
    <cellStyle name="style1602765133124" xfId="585" xr:uid="{00000000-0005-0000-0000-000079020000}"/>
    <cellStyle name="style1602765133575" xfId="588" xr:uid="{00000000-0005-0000-0000-00007C020000}"/>
    <cellStyle name="style1602765133783" xfId="590" xr:uid="{00000000-0005-0000-0000-00007E020000}"/>
    <cellStyle name="style1602765133945" xfId="593" xr:uid="{00000000-0005-0000-0000-000081020000}"/>
    <cellStyle name="style1602765134113" xfId="594" xr:uid="{00000000-0005-0000-0000-000082020000}"/>
    <cellStyle name="style1602765134316" xfId="382" xr:uid="{00000000-0005-0000-0000-0000AE010000}"/>
    <cellStyle name="style1602765134545" xfId="598" xr:uid="{00000000-0005-0000-0000-000086020000}"/>
    <cellStyle name="style1602765134768" xfId="599" xr:uid="{00000000-0005-0000-0000-000087020000}"/>
    <cellStyle name="style1602765134973" xfId="82" xr:uid="{00000000-0005-0000-0000-00007F000000}"/>
    <cellStyle name="style1602765135262" xfId="602" xr:uid="{00000000-0005-0000-0000-00008A020000}"/>
    <cellStyle name="style1602765135421" xfId="603" xr:uid="{00000000-0005-0000-0000-00008B020000}"/>
    <cellStyle name="style1602765135571" xfId="604" xr:uid="{00000000-0005-0000-0000-00008C020000}"/>
    <cellStyle name="style1602765135727" xfId="605" xr:uid="{00000000-0005-0000-0000-00008D020000}"/>
    <cellStyle name="style1602765135902" xfId="607" xr:uid="{00000000-0005-0000-0000-00008F020000}"/>
    <cellStyle name="style1602765136057" xfId="352" xr:uid="{00000000-0005-0000-0000-000090010000}"/>
    <cellStyle name="style1602765136220" xfId="609" xr:uid="{00000000-0005-0000-0000-000091020000}"/>
    <cellStyle name="style1602765136387" xfId="522" xr:uid="{00000000-0005-0000-0000-00003A020000}"/>
    <cellStyle name="style1602765136561" xfId="78" xr:uid="{00000000-0005-0000-0000-00007A000000}"/>
    <cellStyle name="style1602765136714" xfId="372" xr:uid="{00000000-0005-0000-0000-0000A4010000}"/>
    <cellStyle name="style1602765136910" xfId="198" xr:uid="{00000000-0005-0000-0000-0000F6000000}"/>
    <cellStyle name="style1602765137106" xfId="77" xr:uid="{00000000-0005-0000-0000-000079000000}"/>
    <cellStyle name="style1602765137304" xfId="610" xr:uid="{00000000-0005-0000-0000-000092020000}"/>
    <cellStyle name="style1602765137503" xfId="370" xr:uid="{00000000-0005-0000-0000-0000A2010000}"/>
    <cellStyle name="style1602765137708" xfId="611" xr:uid="{00000000-0005-0000-0000-000093020000}"/>
    <cellStyle name="style1602765137927" xfId="63" xr:uid="{00000000-0005-0000-0000-000064000000}"/>
    <cellStyle name="style1602765138140" xfId="596" xr:uid="{00000000-0005-0000-0000-000084020000}"/>
    <cellStyle name="style1602765138343" xfId="387" xr:uid="{00000000-0005-0000-0000-0000B3010000}"/>
    <cellStyle name="style1602765138551" xfId="529" xr:uid="{00000000-0005-0000-0000-000041020000}"/>
    <cellStyle name="style1602765138759" xfId="613" xr:uid="{00000000-0005-0000-0000-000095020000}"/>
    <cellStyle name="style1602765138952" xfId="615" xr:uid="{00000000-0005-0000-0000-000097020000}"/>
    <cellStyle name="style1602765139173" xfId="616" xr:uid="{00000000-0005-0000-0000-000098020000}"/>
    <cellStyle name="style1602765139380" xfId="509" xr:uid="{00000000-0005-0000-0000-00002D020000}"/>
    <cellStyle name="style1602765139526" xfId="617" xr:uid="{00000000-0005-0000-0000-000099020000}"/>
    <cellStyle name="style1602765139704" xfId="284" xr:uid="{00000000-0005-0000-0000-00004C010000}"/>
    <cellStyle name="style1602765139877" xfId="22" xr:uid="{00000000-0005-0000-0000-000021000000}"/>
    <cellStyle name="style1602765140073" xfId="211" xr:uid="{00000000-0005-0000-0000-000003010000}"/>
    <cellStyle name="style1602765140281" xfId="484" xr:uid="{00000000-0005-0000-0000-000014020000}"/>
    <cellStyle name="style1602765140502" xfId="621" xr:uid="{00000000-0005-0000-0000-00009D020000}"/>
    <cellStyle name="style1602765140657" xfId="578" xr:uid="{00000000-0005-0000-0000-000072020000}"/>
    <cellStyle name="style1602765140855" xfId="23" xr:uid="{00000000-0005-0000-0000-000023000000}"/>
    <cellStyle name="style1602765141002" xfId="620" xr:uid="{00000000-0005-0000-0000-00009C020000}"/>
    <cellStyle name="style1602765141160" xfId="141" xr:uid="{00000000-0005-0000-0000-0000BD000000}"/>
    <cellStyle name="style1602765141379" xfId="495" xr:uid="{00000000-0005-0000-0000-00001F020000}"/>
    <cellStyle name="style1602765141570" xfId="144" xr:uid="{00000000-0005-0000-0000-0000C0000000}"/>
    <cellStyle name="style1602765141776" xfId="157" xr:uid="{00000000-0005-0000-0000-0000CD000000}"/>
    <cellStyle name="style1602765141969" xfId="623" xr:uid="{00000000-0005-0000-0000-00009F020000}"/>
    <cellStyle name="style1602765142133" xfId="624" xr:uid="{00000000-0005-0000-0000-0000A0020000}"/>
    <cellStyle name="style1602765142363" xfId="625" xr:uid="{00000000-0005-0000-0000-0000A1020000}"/>
    <cellStyle name="style1602765142524" xfId="622" xr:uid="{00000000-0005-0000-0000-00009E020000}"/>
    <cellStyle name="style1602765142685" xfId="627" xr:uid="{00000000-0005-0000-0000-0000A3020000}"/>
    <cellStyle name="style1602765142826" xfId="207" xr:uid="{00000000-0005-0000-0000-0000FF000000}"/>
    <cellStyle name="style1602765142977" xfId="461" xr:uid="{00000000-0005-0000-0000-0000FD010000}"/>
    <cellStyle name="style1602765143140" xfId="595" xr:uid="{00000000-0005-0000-0000-000083020000}"/>
    <cellStyle name="style1602765143285" xfId="168" xr:uid="{00000000-0005-0000-0000-0000D8000000}"/>
    <cellStyle name="style1602765143420" xfId="629" xr:uid="{00000000-0005-0000-0000-0000A5020000}"/>
    <cellStyle name="style1602765143554" xfId="27" xr:uid="{00000000-0005-0000-0000-000028000000}"/>
    <cellStyle name="style1602765143694" xfId="575" xr:uid="{00000000-0005-0000-0000-00006F020000}"/>
    <cellStyle name="style1602765143842" xfId="514" xr:uid="{00000000-0005-0000-0000-000032020000}"/>
    <cellStyle name="style1602765143985" xfId="57" xr:uid="{00000000-0005-0000-0000-00005B000000}"/>
    <cellStyle name="style1602765144196" xfId="631" xr:uid="{00000000-0005-0000-0000-0000A7020000}"/>
    <cellStyle name="style1602765144345" xfId="600" xr:uid="{00000000-0005-0000-0000-000088020000}"/>
    <cellStyle name="style1602765144897" xfId="632" xr:uid="{00000000-0005-0000-0000-0000A8020000}"/>
    <cellStyle name="style1602765145043" xfId="65" xr:uid="{00000000-0005-0000-0000-000069000000}"/>
    <cellStyle name="style1602765145173" xfId="633" xr:uid="{00000000-0005-0000-0000-0000A9020000}"/>
    <cellStyle name="style1602765145435" xfId="635" xr:uid="{00000000-0005-0000-0000-0000AB020000}"/>
    <cellStyle name="style1629558371128" xfId="178" xr:uid="{00000000-0005-0000-0000-0000E2000000}"/>
    <cellStyle name="style1629558371359" xfId="67" xr:uid="{00000000-0005-0000-0000-00006B000000}"/>
    <cellStyle name="style1629558371485" xfId="642" xr:uid="{00000000-0005-0000-0000-0000B3020000}"/>
    <cellStyle name="style1629558371635" xfId="56" xr:uid="{00000000-0005-0000-0000-000058000000}"/>
    <cellStyle name="style1629558372161" xfId="95" xr:uid="{00000000-0005-0000-0000-00008F000000}"/>
    <cellStyle name="style1629558372294" xfId="659" xr:uid="{00000000-0005-0000-0000-0000C4020000}"/>
    <cellStyle name="style1629558372414" xfId="326" xr:uid="{00000000-0005-0000-0000-000076010000}"/>
    <cellStyle name="style1629558372534" xfId="46" xr:uid="{00000000-0005-0000-0000-000048000000}"/>
    <cellStyle name="style1629558373229" xfId="668" xr:uid="{00000000-0005-0000-0000-0000CD020000}"/>
    <cellStyle name="style1629558373353" xfId="669" xr:uid="{00000000-0005-0000-0000-0000CE020000}"/>
    <cellStyle name="style1629558373500" xfId="473" xr:uid="{00000000-0005-0000-0000-000009020000}"/>
    <cellStyle name="style1629558373629" xfId="667" xr:uid="{00000000-0005-0000-0000-0000CC020000}"/>
    <cellStyle name="style1629558373763" xfId="628" xr:uid="{00000000-0005-0000-0000-0000A4020000}"/>
    <cellStyle name="style1629558373920" xfId="592" xr:uid="{00000000-0005-0000-0000-000080020000}"/>
    <cellStyle name="style1629558374071" xfId="341" xr:uid="{00000000-0005-0000-0000-000085010000}"/>
    <cellStyle name="style1629558374192" xfId="661" xr:uid="{00000000-0005-0000-0000-0000C6020000}"/>
    <cellStyle name="style1629558374314" xfId="549" xr:uid="{00000000-0005-0000-0000-000055020000}"/>
    <cellStyle name="style1629558374432" xfId="672" xr:uid="{00000000-0005-0000-0000-0000D1020000}"/>
    <cellStyle name="style1629558374527" xfId="656" xr:uid="{00000000-0005-0000-0000-0000C1020000}"/>
    <cellStyle name="style1629558374648" xfId="671" xr:uid="{00000000-0005-0000-0000-0000D0020000}"/>
    <cellStyle name="style1629558374773" xfId="505" xr:uid="{00000000-0005-0000-0000-000029020000}"/>
    <cellStyle name="style1629558374890" xfId="674" xr:uid="{00000000-0005-0000-0000-0000D3020000}"/>
    <cellStyle name="style1629558374983" xfId="638" xr:uid="{00000000-0005-0000-0000-0000AF020000}"/>
    <cellStyle name="style1629558375101" xfId="392" xr:uid="{00000000-0005-0000-0000-0000B8010000}"/>
    <cellStyle name="style1629558375198" xfId="170" xr:uid="{00000000-0005-0000-0000-0000DA000000}"/>
    <cellStyle name="style1629558375318" xfId="507" xr:uid="{00000000-0005-0000-0000-00002B020000}"/>
    <cellStyle name="style1629558375434" xfId="52" xr:uid="{00000000-0005-0000-0000-00004F000000}"/>
    <cellStyle name="style1629558375527" xfId="354" xr:uid="{00000000-0005-0000-0000-000092010000}"/>
    <cellStyle name="style1629558375787" xfId="665" xr:uid="{00000000-0005-0000-0000-0000CA020000}"/>
    <cellStyle name="style1629558375882" xfId="675" xr:uid="{00000000-0005-0000-0000-0000D4020000}"/>
    <cellStyle name="style1629558376118" xfId="646" xr:uid="{00000000-0005-0000-0000-0000B7020000}"/>
    <cellStyle name="style1629558376246" xfId="654" xr:uid="{00000000-0005-0000-0000-0000BF020000}"/>
    <cellStyle name="style1629558376367" xfId="130" xr:uid="{00000000-0005-0000-0000-0000B2000000}"/>
    <cellStyle name="style1629558376457" xfId="676" xr:uid="{00000000-0005-0000-0000-0000D5020000}"/>
    <cellStyle name="style1629558376594" xfId="645" xr:uid="{00000000-0005-0000-0000-0000B6020000}"/>
    <cellStyle name="style1629558376736" xfId="678" xr:uid="{00000000-0005-0000-0000-0000D7020000}"/>
    <cellStyle name="style1629558376839" xfId="264" xr:uid="{00000000-0005-0000-0000-000038010000}"/>
    <cellStyle name="style1629558376930" xfId="687" xr:uid="{00000000-0005-0000-0000-0000E0020000}"/>
    <cellStyle name="style1629558377023" xfId="29" xr:uid="{00000000-0005-0000-0000-00002A000000}"/>
    <cellStyle name="style1629558377163" xfId="682" xr:uid="{00000000-0005-0000-0000-0000DB020000}"/>
    <cellStyle name="style1629558377302" xfId="644" xr:uid="{00000000-0005-0000-0000-0000B5020000}"/>
    <cellStyle name="style1629558377391" xfId="120" xr:uid="{00000000-0005-0000-0000-0000A8000000}"/>
    <cellStyle name="style1629558377483" xfId="44" xr:uid="{00000000-0005-0000-0000-000044000000}"/>
    <cellStyle name="style1629558377572" xfId="586" xr:uid="{00000000-0005-0000-0000-00007A020000}"/>
    <cellStyle name="style1629558377663" xfId="684" xr:uid="{00000000-0005-0000-0000-0000DD020000}"/>
    <cellStyle name="style1629558377759" xfId="680" xr:uid="{00000000-0005-0000-0000-0000D9020000}"/>
    <cellStyle name="style1629558377855" xfId="73" xr:uid="{00000000-0005-0000-0000-000074000000}"/>
    <cellStyle name="style1629558377975" xfId="390" xr:uid="{00000000-0005-0000-0000-0000B6010000}"/>
    <cellStyle name="style1629558378092" xfId="421" xr:uid="{00000000-0005-0000-0000-0000D5010000}"/>
    <cellStyle name="style1629558378210" xfId="626" xr:uid="{00000000-0005-0000-0000-0000A2020000}"/>
    <cellStyle name="style1629558378331" xfId="653" xr:uid="{00000000-0005-0000-0000-0000BE020000}"/>
    <cellStyle name="style1629558378462" xfId="649" xr:uid="{00000000-0005-0000-0000-0000BA020000}"/>
    <cellStyle name="style1629558378581" xfId="566" xr:uid="{00000000-0005-0000-0000-000066020000}"/>
    <cellStyle name="style1629558378696" xfId="228" xr:uid="{00000000-0005-0000-0000-000014010000}"/>
    <cellStyle name="style1629558378814" xfId="18" xr:uid="{00000000-0005-0000-0000-00001B000000}"/>
    <cellStyle name="style1629558378904" xfId="282" xr:uid="{00000000-0005-0000-0000-00004A010000}"/>
    <cellStyle name="style1629558378995" xfId="688" xr:uid="{00000000-0005-0000-0000-0000E1020000}"/>
    <cellStyle name="style1629558379085" xfId="652" xr:uid="{00000000-0005-0000-0000-0000BD020000}"/>
    <cellStyle name="style1629558379174" xfId="279" xr:uid="{00000000-0005-0000-0000-000047010000}"/>
    <cellStyle name="style1629558379262" xfId="515" xr:uid="{00000000-0005-0000-0000-000033020000}"/>
    <cellStyle name="style1629558379378" xfId="666" xr:uid="{00000000-0005-0000-0000-0000CB020000}"/>
    <cellStyle name="style1629558379469" xfId="291" xr:uid="{00000000-0005-0000-0000-000053010000}"/>
    <cellStyle name="style1629558379560" xfId="639" xr:uid="{00000000-0005-0000-0000-0000B0020000}"/>
    <cellStyle name="style1629558379651" xfId="689" xr:uid="{00000000-0005-0000-0000-0000E2020000}"/>
    <cellStyle name="style1629558379738" xfId="655" xr:uid="{00000000-0005-0000-0000-0000C0020000}"/>
    <cellStyle name="style1629558379847" xfId="20" xr:uid="{00000000-0005-0000-0000-00001F000000}"/>
    <cellStyle name="style1629558379943" xfId="658" xr:uid="{00000000-0005-0000-0000-0000C3020000}"/>
    <cellStyle name="style1629558380035" xfId="691" xr:uid="{00000000-0005-0000-0000-0000E4020000}"/>
    <cellStyle name="style1629558380124" xfId="165" xr:uid="{00000000-0005-0000-0000-0000D5000000}"/>
    <cellStyle name="style1629558380240" xfId="516" xr:uid="{00000000-0005-0000-0000-000034020000}"/>
    <cellStyle name="style1629558380361" xfId="692" xr:uid="{00000000-0005-0000-0000-0000E5020000}"/>
    <cellStyle name="style1629558380449" xfId="693" xr:uid="{00000000-0005-0000-0000-0000E6020000}"/>
    <cellStyle name="style1629558380544" xfId="694" xr:uid="{00000000-0005-0000-0000-0000E7020000}"/>
    <cellStyle name="style1629558380634" xfId="681" xr:uid="{00000000-0005-0000-0000-0000DA020000}"/>
    <cellStyle name="style1629558380723" xfId="696" xr:uid="{00000000-0005-0000-0000-0000E9020000}"/>
    <cellStyle name="style1629558380837" xfId="664" xr:uid="{00000000-0005-0000-0000-0000C9020000}"/>
    <cellStyle name="style1629558380930" xfId="698" xr:uid="{00000000-0005-0000-0000-0000EB020000}"/>
    <cellStyle name="style1629558381024" xfId="701" xr:uid="{00000000-0005-0000-0000-0000EE020000}"/>
    <cellStyle name="style1629558381138" xfId="226" xr:uid="{00000000-0005-0000-0000-000012010000}"/>
    <cellStyle name="style1629558381260" xfId="685" xr:uid="{00000000-0005-0000-0000-0000DE020000}"/>
    <cellStyle name="style1629558381399" xfId="250" xr:uid="{00000000-0005-0000-0000-00002A010000}"/>
    <cellStyle name="style1629558381487" xfId="663" xr:uid="{00000000-0005-0000-0000-0000C8020000}"/>
    <cellStyle name="style1629558381586" xfId="702" xr:uid="{00000000-0005-0000-0000-0000EF020000}"/>
    <cellStyle name="style1629558381700" xfId="703" xr:uid="{00000000-0005-0000-0000-0000F0020000}"/>
    <cellStyle name="style1629558381815" xfId="704" xr:uid="{00000000-0005-0000-0000-0000F1020000}"/>
    <cellStyle name="style1629558381930" xfId="686" xr:uid="{00000000-0005-0000-0000-0000DF020000}"/>
    <cellStyle name="style1629558382045" xfId="193" xr:uid="{00000000-0005-0000-0000-0000F1000000}"/>
    <cellStyle name="style1629558382167" xfId="127" xr:uid="{00000000-0005-0000-0000-0000AF000000}"/>
    <cellStyle name="style1629558382302" xfId="643" xr:uid="{00000000-0005-0000-0000-0000B4020000}"/>
    <cellStyle name="style1629558382396" xfId="339" xr:uid="{00000000-0005-0000-0000-000083010000}"/>
    <cellStyle name="style1629558382497" xfId="707" xr:uid="{00000000-0005-0000-0000-0000F4020000}"/>
    <cellStyle name="style1629558382594" xfId="708" xr:uid="{00000000-0005-0000-0000-0000F5020000}"/>
    <cellStyle name="style1629558382712" xfId="709" xr:uid="{00000000-0005-0000-0000-0000F6020000}"/>
    <cellStyle name="style1629558382828" xfId="650" xr:uid="{00000000-0005-0000-0000-0000BB020000}"/>
    <cellStyle name="style1629558382944" xfId="478" xr:uid="{00000000-0005-0000-0000-00000E020000}"/>
    <cellStyle name="style1629558383056" xfId="706" xr:uid="{00000000-0005-0000-0000-0000F3020000}"/>
    <cellStyle name="style1629558383143" xfId="343" xr:uid="{00000000-0005-0000-0000-000087010000}"/>
    <cellStyle name="style1629558383259" xfId="679" xr:uid="{00000000-0005-0000-0000-0000D8020000}"/>
    <cellStyle name="style1629558383351" xfId="61" xr:uid="{00000000-0005-0000-0000-000060000000}"/>
    <cellStyle name="style1629558383438" xfId="172" xr:uid="{00000000-0005-0000-0000-0000DC000000}"/>
    <cellStyle name="style1629558383556" xfId="711" xr:uid="{00000000-0005-0000-0000-0000F8020000}"/>
    <cellStyle name="style1629558383673" xfId="713" xr:uid="{00000000-0005-0000-0000-0000FA020000}"/>
    <cellStyle name="style1629558383795" xfId="510" xr:uid="{00000000-0005-0000-0000-00002E020000}"/>
    <cellStyle name="style1629558383948" xfId="518" xr:uid="{00000000-0005-0000-0000-000036020000}"/>
    <cellStyle name="style1629558841197" xfId="715" xr:uid="{00000000-0005-0000-0000-0000FC020000}"/>
    <cellStyle name="style1629558841420" xfId="218" xr:uid="{00000000-0005-0000-0000-00000A010000}"/>
    <cellStyle name="style1629558841561" xfId="718" xr:uid="{00000000-0005-0000-0000-0000FF020000}"/>
    <cellStyle name="style1629558841696" xfId="700" xr:uid="{00000000-0005-0000-0000-0000ED020000}"/>
    <cellStyle name="style1629558842188" xfId="723" xr:uid="{00000000-0005-0000-0000-000004030000}"/>
    <cellStyle name="style1629558842334" xfId="716" xr:uid="{00000000-0005-0000-0000-0000FD020000}"/>
    <cellStyle name="style1629558842457" xfId="728" xr:uid="{00000000-0005-0000-0000-000009030000}"/>
    <cellStyle name="style1629558842573" xfId="729" xr:uid="{00000000-0005-0000-0000-00000A030000}"/>
    <cellStyle name="style1629558843257" xfId="143" xr:uid="{00000000-0005-0000-0000-0000BF000000}"/>
    <cellStyle name="style1629558843379" xfId="367" xr:uid="{00000000-0005-0000-0000-00009F010000}"/>
    <cellStyle name="style1629558843496" xfId="732" xr:uid="{00000000-0005-0000-0000-00000D030000}"/>
    <cellStyle name="style1629558843612" xfId="734" xr:uid="{00000000-0005-0000-0000-00000F030000}"/>
    <cellStyle name="style1629558843756" xfId="735" xr:uid="{00000000-0005-0000-0000-000010030000}"/>
    <cellStyle name="style1629558843902" xfId="736" xr:uid="{00000000-0005-0000-0000-000011030000}"/>
    <cellStyle name="style1629558844049" xfId="451" xr:uid="{00000000-0005-0000-0000-0000F3010000}"/>
    <cellStyle name="style1629558844205" xfId="737" xr:uid="{00000000-0005-0000-0000-000012030000}"/>
    <cellStyle name="style1629558844365" xfId="342" xr:uid="{00000000-0005-0000-0000-000086010000}"/>
    <cellStyle name="style1629558844540" xfId="386" xr:uid="{00000000-0005-0000-0000-0000B2010000}"/>
    <cellStyle name="style1629558844662" xfId="740" xr:uid="{00000000-0005-0000-0000-000015030000}"/>
    <cellStyle name="style1629558844787" xfId="739" xr:uid="{00000000-0005-0000-0000-000014030000}"/>
    <cellStyle name="style1629558844902" xfId="731" xr:uid="{00000000-0005-0000-0000-00000C030000}"/>
    <cellStyle name="style1629558845023" xfId="206" xr:uid="{00000000-0005-0000-0000-0000FE000000}"/>
    <cellStyle name="style1629558845115" xfId="730" xr:uid="{00000000-0005-0000-0000-00000B030000}"/>
    <cellStyle name="style1629558845234" xfId="648" xr:uid="{00000000-0005-0000-0000-0000B9020000}"/>
    <cellStyle name="style1629558845325" xfId="741" xr:uid="{00000000-0005-0000-0000-000016030000}"/>
    <cellStyle name="style1629558845441" xfId="574" xr:uid="{00000000-0005-0000-0000-00006E020000}"/>
    <cellStyle name="style1629558845564" xfId="722" xr:uid="{00000000-0005-0000-0000-000003030000}"/>
    <cellStyle name="style1629558845653" xfId="105" xr:uid="{00000000-0005-0000-0000-000099000000}"/>
    <cellStyle name="style1629558845889" xfId="744" xr:uid="{00000000-0005-0000-0000-000019030000}"/>
    <cellStyle name="style1629558845992" xfId="721" xr:uid="{00000000-0005-0000-0000-000002030000}"/>
    <cellStyle name="style1629558846241" xfId="71" xr:uid="{00000000-0005-0000-0000-000071000000}"/>
    <cellStyle name="style1629558846388" xfId="491" xr:uid="{00000000-0005-0000-0000-00001B020000}"/>
    <cellStyle name="style1629558846509" xfId="742" xr:uid="{00000000-0005-0000-0000-000017030000}"/>
    <cellStyle name="style1629558846667" xfId="581" xr:uid="{00000000-0005-0000-0000-000075020000}"/>
    <cellStyle name="style1629558846802" xfId="243" xr:uid="{00000000-0005-0000-0000-000023010000}"/>
    <cellStyle name="style1629558846897" xfId="720" xr:uid="{00000000-0005-0000-0000-000001030000}"/>
    <cellStyle name="style1629558846988" xfId="748" xr:uid="{00000000-0005-0000-0000-00001D030000}"/>
    <cellStyle name="style1629558847077" xfId="634" xr:uid="{00000000-0005-0000-0000-0000AA020000}"/>
    <cellStyle name="style1629558847167" xfId="580" xr:uid="{00000000-0005-0000-0000-000074020000}"/>
    <cellStyle name="style1629558847283" xfId="758" xr:uid="{00000000-0005-0000-0000-000027030000}"/>
    <cellStyle name="style1629558847404" xfId="97" xr:uid="{00000000-0005-0000-0000-000091000000}"/>
    <cellStyle name="style1629558847494" xfId="753" xr:uid="{00000000-0005-0000-0000-000022030000}"/>
    <cellStyle name="style1629558847586" xfId="762" xr:uid="{00000000-0005-0000-0000-00002B030000}"/>
    <cellStyle name="style1629558847678" xfId="749" xr:uid="{00000000-0005-0000-0000-00001E030000}"/>
    <cellStyle name="style1629558847771" xfId="470" xr:uid="{00000000-0005-0000-0000-000006020000}"/>
    <cellStyle name="style1629558847859" xfId="727" xr:uid="{00000000-0005-0000-0000-000008030000}"/>
    <cellStyle name="style1629558847953" xfId="747" xr:uid="{00000000-0005-0000-0000-00001C030000}"/>
    <cellStyle name="style1629558848126" xfId="725" xr:uid="{00000000-0005-0000-0000-000006030000}"/>
    <cellStyle name="style1629558848243" xfId="764" xr:uid="{00000000-0005-0000-0000-00002D030000}"/>
    <cellStyle name="style1629558848365" xfId="418" xr:uid="{00000000-0005-0000-0000-0000D2010000}"/>
    <cellStyle name="style1629558848484" xfId="214" xr:uid="{00000000-0005-0000-0000-000006010000}"/>
    <cellStyle name="style1629558848637" xfId="766" xr:uid="{00000000-0005-0000-0000-00002F030000}"/>
    <cellStyle name="style1629558848791" xfId="597" xr:uid="{00000000-0005-0000-0000-000085020000}"/>
    <cellStyle name="style1629558848918" xfId="763" xr:uid="{00000000-0005-0000-0000-00002C030000}"/>
    <cellStyle name="style1629558849034" xfId="213" xr:uid="{00000000-0005-0000-0000-000005010000}"/>
    <cellStyle name="style1629558849131" xfId="756" xr:uid="{00000000-0005-0000-0000-000025030000}"/>
    <cellStyle name="style1629558849220" xfId="209" xr:uid="{00000000-0005-0000-0000-000001010000}"/>
    <cellStyle name="style1629558849316" xfId="755" xr:uid="{00000000-0005-0000-0000-000024030000}"/>
    <cellStyle name="style1629558849406" xfId="690" xr:uid="{00000000-0005-0000-0000-0000E3020000}"/>
    <cellStyle name="style1629558849502" xfId="754" xr:uid="{00000000-0005-0000-0000-000023030000}"/>
    <cellStyle name="style1629558849616" xfId="552" xr:uid="{00000000-0005-0000-0000-000058020000}"/>
    <cellStyle name="style1629558849709" xfId="765" xr:uid="{00000000-0005-0000-0000-00002E030000}"/>
    <cellStyle name="style1629558849796" xfId="746" xr:uid="{00000000-0005-0000-0000-00001B030000}"/>
    <cellStyle name="style1629558849887" xfId="768" xr:uid="{00000000-0005-0000-0000-000031030000}"/>
    <cellStyle name="style1629558849975" xfId="62" xr:uid="{00000000-0005-0000-0000-000062000000}"/>
    <cellStyle name="style1629558850063" xfId="761" xr:uid="{00000000-0005-0000-0000-00002A030000}"/>
    <cellStyle name="style1629558850154" xfId="398" xr:uid="{00000000-0005-0000-0000-0000BE010000}"/>
    <cellStyle name="style1629558850246" xfId="25" xr:uid="{00000000-0005-0000-0000-000026000000}"/>
    <cellStyle name="style1629558850337" xfId="738" xr:uid="{00000000-0005-0000-0000-000013030000}"/>
    <cellStyle name="style1629558850455" xfId="769" xr:uid="{00000000-0005-0000-0000-000032030000}"/>
    <cellStyle name="style1629558850577" xfId="563" xr:uid="{00000000-0005-0000-0000-000063020000}"/>
    <cellStyle name="style1629558850665" xfId="180" xr:uid="{00000000-0005-0000-0000-0000E4000000}"/>
    <cellStyle name="style1629558850752" xfId="770" xr:uid="{00000000-0005-0000-0000-000033030000}"/>
    <cellStyle name="style1629558850844" xfId="771" xr:uid="{00000000-0005-0000-0000-000034030000}"/>
    <cellStyle name="style1629558850932" xfId="772" xr:uid="{00000000-0005-0000-0000-000035030000}"/>
    <cellStyle name="style1629558851048" xfId="757" xr:uid="{00000000-0005-0000-0000-000026030000}"/>
    <cellStyle name="style1629558851139" xfId="614" xr:uid="{00000000-0005-0000-0000-000096020000}"/>
    <cellStyle name="style1629558851239" xfId="774" xr:uid="{00000000-0005-0000-0000-000037030000}"/>
    <cellStyle name="style1629558851389" xfId="743" xr:uid="{00000000-0005-0000-0000-000018030000}"/>
    <cellStyle name="style1629558851510" xfId="776" xr:uid="{00000000-0005-0000-0000-000039030000}"/>
    <cellStyle name="style1629558851602" xfId="92" xr:uid="{00000000-0005-0000-0000-00008C000000}"/>
    <cellStyle name="style1629558851724" xfId="777" xr:uid="{00000000-0005-0000-0000-00003A030000}"/>
    <cellStyle name="style1629558851826" xfId="83" xr:uid="{00000000-0005-0000-0000-000082000000}"/>
    <cellStyle name="style1629558851922" xfId="637" xr:uid="{00000000-0005-0000-0000-0000AD020000}"/>
    <cellStyle name="style1629558852049" xfId="779" xr:uid="{00000000-0005-0000-0000-00003C030000}"/>
    <cellStyle name="style1629558852165" xfId="657" xr:uid="{00000000-0005-0000-0000-0000C2020000}"/>
    <cellStyle name="style1629558852303" xfId="780" xr:uid="{00000000-0005-0000-0000-00003D030000}"/>
    <cellStyle name="style1629558852421" xfId="781" xr:uid="{00000000-0005-0000-0000-00003E030000}"/>
    <cellStyle name="style1629558852511" xfId="365" xr:uid="{00000000-0005-0000-0000-00009D010000}"/>
    <cellStyle name="style1629558852637" xfId="782" xr:uid="{00000000-0005-0000-0000-00003F030000}"/>
    <cellStyle name="style1629558852742" xfId="783" xr:uid="{00000000-0005-0000-0000-000040030000}"/>
    <cellStyle name="style1629558852850" xfId="784" xr:uid="{00000000-0005-0000-0000-000041030000}"/>
    <cellStyle name="style1629558852967" xfId="785" xr:uid="{00000000-0005-0000-0000-000042030000}"/>
    <cellStyle name="style1629558853118" xfId="787" xr:uid="{00000000-0005-0000-0000-000044030000}"/>
    <cellStyle name="style1629558853235" xfId="123" xr:uid="{00000000-0005-0000-0000-0000AB000000}"/>
    <cellStyle name="style1629558853351" xfId="789" xr:uid="{00000000-0005-0000-0000-000046030000}"/>
    <cellStyle name="style1629558853465" xfId="380" xr:uid="{00000000-0005-0000-0000-0000AC010000}"/>
    <cellStyle name="style1629558853561" xfId="790" xr:uid="{00000000-0005-0000-0000-000047030000}"/>
    <cellStyle name="style1629558853649" xfId="75" xr:uid="{00000000-0005-0000-0000-000076000000}"/>
    <cellStyle name="style1629558853765" xfId="533" xr:uid="{00000000-0005-0000-0000-000045020000}"/>
    <cellStyle name="style1629558853882" xfId="89" xr:uid="{00000000-0005-0000-0000-000089000000}"/>
    <cellStyle name="style1629558853997" xfId="791" xr:uid="{00000000-0005-0000-0000-000048030000}"/>
    <cellStyle name="style1629558854114" xfId="793" xr:uid="{00000000-0005-0000-0000-00004A030000}"/>
    <cellStyle name="style1629558854241" xfId="591" xr:uid="{00000000-0005-0000-0000-00007F020000}"/>
    <cellStyle name="style1629561277619" xfId="803" xr:uid="{00000000-0005-0000-0000-000054030000}"/>
    <cellStyle name="style1629561277887" xfId="808" xr:uid="{00000000-0005-0000-0000-000059030000}"/>
    <cellStyle name="style1629561278015" xfId="796" xr:uid="{00000000-0005-0000-0000-00004D030000}"/>
    <cellStyle name="style1629561278285" xfId="801" xr:uid="{00000000-0005-0000-0000-000052030000}"/>
    <cellStyle name="style1629561278868" xfId="813" xr:uid="{00000000-0005-0000-0000-00005E030000}"/>
    <cellStyle name="style1629561279001" xfId="798" xr:uid="{00000000-0005-0000-0000-00004F030000}"/>
    <cellStyle name="style1629561279175" xfId="807" xr:uid="{00000000-0005-0000-0000-000058030000}"/>
    <cellStyle name="style1629561279318" xfId="799" xr:uid="{00000000-0005-0000-0000-000050030000}"/>
    <cellStyle name="style1629561280060" xfId="760" xr:uid="{00000000-0005-0000-0000-000029030000}"/>
    <cellStyle name="style1629561280211" xfId="818" xr:uid="{00000000-0005-0000-0000-000063030000}"/>
    <cellStyle name="style1629561280351" xfId="820" xr:uid="{00000000-0005-0000-0000-000065030000}"/>
    <cellStyle name="style1629561280469" xfId="823" xr:uid="{00000000-0005-0000-0000-000068030000}"/>
    <cellStyle name="style1629561280589" xfId="822" xr:uid="{00000000-0005-0000-0000-000067030000}"/>
    <cellStyle name="style1629561280705" xfId="816" xr:uid="{00000000-0005-0000-0000-000061030000}"/>
    <cellStyle name="style1629561280823" xfId="356" xr:uid="{00000000-0005-0000-0000-000094010000}"/>
    <cellStyle name="style1629561280950" xfId="815" xr:uid="{00000000-0005-0000-0000-000060030000}"/>
    <cellStyle name="style1629561281067" xfId="821" xr:uid="{00000000-0005-0000-0000-000066030000}"/>
    <cellStyle name="style1629561281186" xfId="773" xr:uid="{00000000-0005-0000-0000-000036030000}"/>
    <cellStyle name="style1629561281275" xfId="825" xr:uid="{00000000-0005-0000-0000-00006A030000}"/>
    <cellStyle name="style1629561281395" xfId="814" xr:uid="{00000000-0005-0000-0000-00005F030000}"/>
    <cellStyle name="style1629561281514" xfId="111" xr:uid="{00000000-0005-0000-0000-00009F000000}"/>
    <cellStyle name="style1629561281630" xfId="817" xr:uid="{00000000-0005-0000-0000-000062030000}"/>
    <cellStyle name="style1629561281720" xfId="805" xr:uid="{00000000-0005-0000-0000-000056030000}"/>
    <cellStyle name="style1629561281838" xfId="568" xr:uid="{00000000-0005-0000-0000-000068020000}"/>
    <cellStyle name="style1629561281929" xfId="328" xr:uid="{00000000-0005-0000-0000-000078010000}"/>
    <cellStyle name="style1629561282043" xfId="295" xr:uid="{00000000-0005-0000-0000-000057010000}"/>
    <cellStyle name="style1629561282160" xfId="360" xr:uid="{00000000-0005-0000-0000-000098010000}"/>
    <cellStyle name="style1629561282252" xfId="819" xr:uid="{00000000-0005-0000-0000-000064030000}"/>
    <cellStyle name="style1629561282481" xfId="812" xr:uid="{00000000-0005-0000-0000-00005D030000}"/>
    <cellStyle name="style1629561282570" xfId="786" xr:uid="{00000000-0005-0000-0000-000043030000}"/>
    <cellStyle name="style1629561282805" xfId="546" xr:uid="{00000000-0005-0000-0000-000052020000}"/>
    <cellStyle name="style1629561282919" xfId="827" xr:uid="{00000000-0005-0000-0000-00006C030000}"/>
    <cellStyle name="style1629561283036" xfId="752" xr:uid="{00000000-0005-0000-0000-000021030000}"/>
    <cellStyle name="style1629561283123" xfId="724" xr:uid="{00000000-0005-0000-0000-000005030000}"/>
    <cellStyle name="style1629561283219" xfId="811" xr:uid="{00000000-0005-0000-0000-00005C030000}"/>
    <cellStyle name="style1629561283309" xfId="809" xr:uid="{00000000-0005-0000-0000-00005A030000}"/>
    <cellStyle name="style1629561283400" xfId="802" xr:uid="{00000000-0005-0000-0000-000053030000}"/>
    <cellStyle name="style1629561283486" xfId="795" xr:uid="{00000000-0005-0000-0000-00004C030000}"/>
    <cellStyle name="style1629561283582" xfId="548" xr:uid="{00000000-0005-0000-0000-000054020000}"/>
    <cellStyle name="style1629561283703" xfId="375" xr:uid="{00000000-0005-0000-0000-0000A7010000}"/>
    <cellStyle name="style1629561283822" xfId="828" xr:uid="{00000000-0005-0000-0000-00006D030000}"/>
    <cellStyle name="style1629561283908" xfId="804" xr:uid="{00000000-0005-0000-0000-000055030000}"/>
    <cellStyle name="style1629561284007" xfId="379" xr:uid="{00000000-0005-0000-0000-0000AB010000}"/>
    <cellStyle name="style1629561284110" xfId="660" xr:uid="{00000000-0005-0000-0000-0000C5020000}"/>
    <cellStyle name="style1629561284201" xfId="74" xr:uid="{00000000-0005-0000-0000-000075000000}"/>
    <cellStyle name="style1629561284290" xfId="826" xr:uid="{00000000-0005-0000-0000-00006B030000}"/>
    <cellStyle name="style1629561284382" xfId="455" xr:uid="{00000000-0005-0000-0000-0000F7010000}"/>
    <cellStyle name="style1629561284502" xfId="437" xr:uid="{00000000-0005-0000-0000-0000E5010000}"/>
    <cellStyle name="style1629561284618" xfId="103" xr:uid="{00000000-0005-0000-0000-000097000000}"/>
    <cellStyle name="style1629561284740" xfId="619" xr:uid="{00000000-0005-0000-0000-00009B020000}"/>
    <cellStyle name="style1629561284860" xfId="829" xr:uid="{00000000-0005-0000-0000-00006E030000}"/>
    <cellStyle name="style1629561284979" xfId="794" xr:uid="{00000000-0005-0000-0000-00004B030000}"/>
    <cellStyle name="style1629561285100" xfId="601" xr:uid="{00000000-0005-0000-0000-000089020000}"/>
    <cellStyle name="style1629561285247" xfId="50" xr:uid="{00000000-0005-0000-0000-00004D000000}"/>
    <cellStyle name="style1629561285368" xfId="184" xr:uid="{00000000-0005-0000-0000-0000E8000000}"/>
    <cellStyle name="style1629561285461" xfId="223" xr:uid="{00000000-0005-0000-0000-00000F010000}"/>
    <cellStyle name="style1629561285552" xfId="235" xr:uid="{00000000-0005-0000-0000-00001B010000}"/>
    <cellStyle name="style1629561285642" xfId="304" xr:uid="{00000000-0005-0000-0000-000060010000}"/>
    <cellStyle name="style1629561285731" xfId="237" xr:uid="{00000000-0005-0000-0000-00001D010000}"/>
    <cellStyle name="style1629561285823" xfId="149" xr:uid="{00000000-0005-0000-0000-0000C5000000}"/>
    <cellStyle name="style1629561285911" xfId="446" xr:uid="{00000000-0005-0000-0000-0000EE010000}"/>
    <cellStyle name="style1629561285999" xfId="677" xr:uid="{00000000-0005-0000-0000-0000D6020000}"/>
    <cellStyle name="style1629561286086" xfId="406" xr:uid="{00000000-0005-0000-0000-0000C6010000}"/>
    <cellStyle name="style1629561286177" xfId="833" xr:uid="{00000000-0005-0000-0000-000072030000}"/>
    <cellStyle name="style1629561286267" xfId="249" xr:uid="{00000000-0005-0000-0000-000029010000}"/>
    <cellStyle name="style1629561286354" xfId="834" xr:uid="{00000000-0005-0000-0000-000073030000}"/>
    <cellStyle name="style1629561286450" xfId="556" xr:uid="{00000000-0005-0000-0000-00005C020000}"/>
    <cellStyle name="style1629561286561" xfId="117" xr:uid="{00000000-0005-0000-0000-0000A5000000}"/>
    <cellStyle name="style1629561286724" xfId="836" xr:uid="{00000000-0005-0000-0000-000075030000}"/>
    <cellStyle name="style1629561286857" xfId="312" xr:uid="{00000000-0005-0000-0000-000068010000}"/>
    <cellStyle name="style1629561286981" xfId="683" xr:uid="{00000000-0005-0000-0000-0000DC020000}"/>
    <cellStyle name="style1629561287067" xfId="831" xr:uid="{00000000-0005-0000-0000-000070030000}"/>
    <cellStyle name="style1629561287156" xfId="837" xr:uid="{00000000-0005-0000-0000-000076030000}"/>
    <cellStyle name="style1629561287247" xfId="266" xr:uid="{00000000-0005-0000-0000-00003A010000}"/>
    <cellStyle name="style1629561287335" xfId="838" xr:uid="{00000000-0005-0000-0000-000077030000}"/>
    <cellStyle name="style1629561287447" xfId="839" xr:uid="{00000000-0005-0000-0000-000078030000}"/>
    <cellStyle name="style1629561287538" xfId="840" xr:uid="{00000000-0005-0000-0000-000079030000}"/>
    <cellStyle name="style1629561287628" xfId="841" xr:uid="{00000000-0005-0000-0000-00007A030000}"/>
    <cellStyle name="style1629561287745" xfId="397" xr:uid="{00000000-0005-0000-0000-0000BD010000}"/>
    <cellStyle name="style1629561287862" xfId="272" xr:uid="{00000000-0005-0000-0000-000040010000}"/>
    <cellStyle name="style1629561287948" xfId="651" xr:uid="{00000000-0005-0000-0000-0000BC020000}"/>
    <cellStyle name="style1629561288069" xfId="824" xr:uid="{00000000-0005-0000-0000-000069030000}"/>
    <cellStyle name="style1629561288159" xfId="59" xr:uid="{00000000-0005-0000-0000-00005E000000}"/>
    <cellStyle name="style1629561288257" xfId="477" xr:uid="{00000000-0005-0000-0000-00000D020000}"/>
    <cellStyle name="style1629561288370" xfId="457" xr:uid="{00000000-0005-0000-0000-0000F9010000}"/>
    <cellStyle name="style1629561288486" xfId="712" xr:uid="{00000000-0005-0000-0000-0000F9020000}"/>
    <cellStyle name="style1629561288600" xfId="176" xr:uid="{00000000-0005-0000-0000-0000E0000000}"/>
    <cellStyle name="style1629561288717" xfId="281" xr:uid="{00000000-0005-0000-0000-000049010000}"/>
    <cellStyle name="style1629561288806" xfId="179" xr:uid="{00000000-0005-0000-0000-0000E3000000}"/>
    <cellStyle name="style1629561288930" xfId="108" xr:uid="{00000000-0005-0000-0000-00009C000000}"/>
    <cellStyle name="style1629561289034" xfId="630" xr:uid="{00000000-0005-0000-0000-0000A6020000}"/>
    <cellStyle name="style1629561289138" xfId="832" xr:uid="{00000000-0005-0000-0000-000071030000}"/>
    <cellStyle name="style1629561289253" xfId="842" xr:uid="{00000000-0005-0000-0000-00007B030000}"/>
    <cellStyle name="style1629561289370" xfId="12" xr:uid="{00000000-0005-0000-0000-000010000000}"/>
    <cellStyle name="style1629561289484" xfId="490" xr:uid="{00000000-0005-0000-0000-00001A020000}"/>
    <cellStyle name="style1629561289601" xfId="775" xr:uid="{00000000-0005-0000-0000-000038030000}"/>
    <cellStyle name="style1629561289686" xfId="844" xr:uid="{00000000-0005-0000-0000-00007D030000}"/>
    <cellStyle name="style1629561289803" xfId="845" xr:uid="{00000000-0005-0000-0000-00007E030000}"/>
    <cellStyle name="style1629561289896" xfId="45" xr:uid="{00000000-0005-0000-0000-000046000000}"/>
    <cellStyle name="style1629561289988" xfId="719" xr:uid="{00000000-0005-0000-0000-000000030000}"/>
    <cellStyle name="style1629561290113" xfId="551" xr:uid="{00000000-0005-0000-0000-000057020000}"/>
    <cellStyle name="style1629561290291" xfId="511" xr:uid="{00000000-0005-0000-0000-00002F020000}"/>
    <cellStyle name="style1629561290408" xfId="843" xr:uid="{00000000-0005-0000-0000-00007C030000}"/>
    <cellStyle name="style1629561290560" xfId="38" xr:uid="{00000000-0005-0000-0000-000039000000}"/>
    <cellStyle name="style1629562534635" xfId="385" xr:uid="{00000000-0005-0000-0000-0000B1010000}"/>
    <cellStyle name="style1629562534854" xfId="858" xr:uid="{00000000-0005-0000-0000-00008B030000}"/>
    <cellStyle name="style1629562534973" xfId="861" xr:uid="{00000000-0005-0000-0000-00008E030000}"/>
    <cellStyle name="style1629562535090" xfId="384" xr:uid="{00000000-0005-0000-0000-0000B0010000}"/>
    <cellStyle name="style1629562535731" xfId="280" xr:uid="{00000000-0005-0000-0000-000048010000}"/>
    <cellStyle name="style1629562535869" xfId="11" xr:uid="{00000000-0005-0000-0000-00000F000000}"/>
    <cellStyle name="style1629562535995" xfId="542" xr:uid="{00000000-0005-0000-0000-00004E020000}"/>
    <cellStyle name="style1629562536205" xfId="865" xr:uid="{00000000-0005-0000-0000-000092030000}"/>
    <cellStyle name="style1629562537082" xfId="94" xr:uid="{00000000-0005-0000-0000-00008E000000}"/>
    <cellStyle name="style1629562537201" xfId="294" xr:uid="{00000000-0005-0000-0000-000056010000}"/>
    <cellStyle name="style1629562537352" xfId="242" xr:uid="{00000000-0005-0000-0000-000022010000}"/>
    <cellStyle name="style1629562537470" xfId="584" xr:uid="{00000000-0005-0000-0000-000078020000}"/>
    <cellStyle name="style1629562537594" xfId="751" xr:uid="{00000000-0005-0000-0000-000020030000}"/>
    <cellStyle name="style1629562537728" xfId="866" xr:uid="{00000000-0005-0000-0000-000093030000}"/>
    <cellStyle name="style1629562537844" xfId="152" xr:uid="{00000000-0005-0000-0000-0000C8000000}"/>
    <cellStyle name="style1629562537960" xfId="868" xr:uid="{00000000-0005-0000-0000-000095030000}"/>
    <cellStyle name="style1629562538074" xfId="849" xr:uid="{00000000-0005-0000-0000-000082030000}"/>
    <cellStyle name="style1629562538188" xfId="847" xr:uid="{00000000-0005-0000-0000-000080030000}"/>
    <cellStyle name="style1629562538275" xfId="848" xr:uid="{00000000-0005-0000-0000-000081030000}"/>
    <cellStyle name="style1629562538387" xfId="846" xr:uid="{00000000-0005-0000-0000-00007F030000}"/>
    <cellStyle name="style1629562538501" xfId="788" xr:uid="{00000000-0005-0000-0000-000045030000}"/>
    <cellStyle name="style1629562538615" xfId="378" xr:uid="{00000000-0005-0000-0000-0000AA010000}"/>
    <cellStyle name="style1629562538703" xfId="874" xr:uid="{00000000-0005-0000-0000-00009B030000}"/>
    <cellStyle name="style1629562538817" xfId="864" xr:uid="{00000000-0005-0000-0000-000091030000}"/>
    <cellStyle name="style1629562538906" xfId="856" xr:uid="{00000000-0005-0000-0000-000089030000}"/>
    <cellStyle name="style1629562539017" xfId="497" xr:uid="{00000000-0005-0000-0000-000021020000}"/>
    <cellStyle name="style1629562539132" xfId="855" xr:uid="{00000000-0005-0000-0000-000088030000}"/>
    <cellStyle name="style1629562539217" xfId="857" xr:uid="{00000000-0005-0000-0000-00008A030000}"/>
    <cellStyle name="style1629562539442" xfId="871" xr:uid="{00000000-0005-0000-0000-000098030000}"/>
    <cellStyle name="style1629562539533" xfId="401" xr:uid="{00000000-0005-0000-0000-0000C1010000}"/>
    <cellStyle name="style1629562539760" xfId="717" xr:uid="{00000000-0005-0000-0000-0000FE020000}"/>
    <cellStyle name="style1629562539871" xfId="482" xr:uid="{00000000-0005-0000-0000-000012020000}"/>
    <cellStyle name="style1629562539985" xfId="863" xr:uid="{00000000-0005-0000-0000-000090030000}"/>
    <cellStyle name="style1629562540071" xfId="275" xr:uid="{00000000-0005-0000-0000-000043010000}"/>
    <cellStyle name="style1629562540158" xfId="759" xr:uid="{00000000-0005-0000-0000-000028030000}"/>
    <cellStyle name="style1629562540244" xfId="859" xr:uid="{00000000-0005-0000-0000-00008C030000}"/>
    <cellStyle name="style1629562540334" xfId="647" xr:uid="{00000000-0005-0000-0000-0000B8020000}"/>
    <cellStyle name="style1629562540433" xfId="710" xr:uid="{00000000-0005-0000-0000-0000F7020000}"/>
    <cellStyle name="style1629562540526" xfId="860" xr:uid="{00000000-0005-0000-0000-00008D030000}"/>
    <cellStyle name="style1629562540643" xfId="862" xr:uid="{00000000-0005-0000-0000-00008F030000}"/>
    <cellStyle name="style1629562540761" xfId="32" xr:uid="{00000000-0005-0000-0000-000030000000}"/>
    <cellStyle name="style1629562540846" xfId="290" xr:uid="{00000000-0005-0000-0000-000052010000}"/>
    <cellStyle name="style1629562540931" xfId="355" xr:uid="{00000000-0005-0000-0000-000093010000}"/>
    <cellStyle name="style1629562541017" xfId="870" xr:uid="{00000000-0005-0000-0000-000097030000}"/>
    <cellStyle name="style1629562541106" xfId="612" xr:uid="{00000000-0005-0000-0000-000094020000}"/>
    <cellStyle name="style1629562541195" xfId="540" xr:uid="{00000000-0005-0000-0000-00004C020000}"/>
    <cellStyle name="style1629562541298" xfId="873" xr:uid="{00000000-0005-0000-0000-00009A030000}"/>
    <cellStyle name="style1629562541420" xfId="852" xr:uid="{00000000-0005-0000-0000-000085030000}"/>
    <cellStyle name="style1629562541535" xfId="872" xr:uid="{00000000-0005-0000-0000-000099030000}"/>
    <cellStyle name="style1629562541649" xfId="778" xr:uid="{00000000-0005-0000-0000-00003B030000}"/>
    <cellStyle name="style1629562541763" xfId="359" xr:uid="{00000000-0005-0000-0000-000097010000}"/>
    <cellStyle name="style1629562541875" xfId="80" xr:uid="{00000000-0005-0000-0000-00007C000000}"/>
    <cellStyle name="style1629562541988" xfId="869" xr:uid="{00000000-0005-0000-0000-000096030000}"/>
    <cellStyle name="style1629562542135" xfId="36" xr:uid="{00000000-0005-0000-0000-000036000000}"/>
    <cellStyle name="style1629562542248" xfId="493" xr:uid="{00000000-0005-0000-0000-00001D020000}"/>
    <cellStyle name="style1629562542334" xfId="467" xr:uid="{00000000-0005-0000-0000-000003020000}"/>
    <cellStyle name="style1629562542420" xfId="851" xr:uid="{00000000-0005-0000-0000-000084030000}"/>
    <cellStyle name="style1629562542506" xfId="362" xr:uid="{00000000-0005-0000-0000-00009A010000}"/>
    <cellStyle name="style1629562542591" xfId="854" xr:uid="{00000000-0005-0000-0000-000087030000}"/>
    <cellStyle name="style1629562542678" xfId="867" xr:uid="{00000000-0005-0000-0000-000094030000}"/>
    <cellStyle name="style1629562542764" xfId="330" xr:uid="{00000000-0005-0000-0000-00007A010000}"/>
    <cellStyle name="style1629562542850" xfId="853" xr:uid="{00000000-0005-0000-0000-000086030000}"/>
    <cellStyle name="style1629562542938" xfId="800" xr:uid="{00000000-0005-0000-0000-000051030000}"/>
    <cellStyle name="style1629562543027" xfId="875" xr:uid="{00000000-0005-0000-0000-00009C030000}"/>
    <cellStyle name="style1629562543114" xfId="876" xr:uid="{00000000-0005-0000-0000-00009D030000}"/>
    <cellStyle name="style1629562543200" xfId="155" xr:uid="{00000000-0005-0000-0000-0000CB000000}"/>
    <cellStyle name="style1629562543291" xfId="1" xr:uid="{00000000-0005-0000-0000-000003000000}"/>
    <cellStyle name="style1629562543377" xfId="877" xr:uid="{00000000-0005-0000-0000-00009E030000}"/>
    <cellStyle name="style1629562543466" xfId="587" xr:uid="{00000000-0005-0000-0000-00007B020000}"/>
    <cellStyle name="style1629562543578" xfId="878" xr:uid="{00000000-0005-0000-0000-00009F030000}"/>
    <cellStyle name="style1629562543693" xfId="429" xr:uid="{00000000-0005-0000-0000-0000DD010000}"/>
    <cellStyle name="style1629562543783" xfId="806" xr:uid="{00000000-0005-0000-0000-000057030000}"/>
    <cellStyle name="style1629562543870" xfId="532" xr:uid="{00000000-0005-0000-0000-000044020000}"/>
    <cellStyle name="style1629562543958" xfId="13" xr:uid="{00000000-0005-0000-0000-000012000000}"/>
    <cellStyle name="style1629562544049" xfId="797" xr:uid="{00000000-0005-0000-0000-00004E030000}"/>
    <cellStyle name="style1629562544159" xfId="792" xr:uid="{00000000-0005-0000-0000-000049030000}"/>
    <cellStyle name="style1629562544247" xfId="16" xr:uid="{00000000-0005-0000-0000-000016000000}"/>
    <cellStyle name="style1629562544337" xfId="174" xr:uid="{00000000-0005-0000-0000-0000DE000000}"/>
    <cellStyle name="style1629562544451" xfId="714" xr:uid="{00000000-0005-0000-0000-0000FB020000}"/>
    <cellStyle name="style1629562544561" xfId="879" xr:uid="{00000000-0005-0000-0000-0000A0030000}"/>
    <cellStyle name="style1629562544651" xfId="880" xr:uid="{00000000-0005-0000-0000-0000A1030000}"/>
    <cellStyle name="style1629562544772" xfId="881" xr:uid="{00000000-0005-0000-0000-0000A2030000}"/>
    <cellStyle name="style1629562544860" xfId="49" xr:uid="{00000000-0005-0000-0000-00004C000000}"/>
    <cellStyle name="style1629562544950" xfId="699" xr:uid="{00000000-0005-0000-0000-0000EC020000}"/>
    <cellStyle name="style1629562545064" xfId="217" xr:uid="{00000000-0005-0000-0000-000009010000}"/>
    <cellStyle name="style1629562545180" xfId="882" xr:uid="{00000000-0005-0000-0000-0000A3030000}"/>
    <cellStyle name="style1629562545293" xfId="618" xr:uid="{00000000-0005-0000-0000-00009A020000}"/>
    <cellStyle name="style1629562545406" xfId="673" xr:uid="{00000000-0005-0000-0000-0000D2020000}"/>
    <cellStyle name="style1629562545501" xfId="745" xr:uid="{00000000-0005-0000-0000-00001A030000}"/>
    <cellStyle name="style1629562545621" xfId="883" xr:uid="{00000000-0005-0000-0000-0000A4030000}"/>
    <cellStyle name="style1629562545738" xfId="606" xr:uid="{00000000-0005-0000-0000-00008E020000}"/>
    <cellStyle name="style1629562545852" xfId="884" xr:uid="{00000000-0005-0000-0000-0000A5030000}"/>
    <cellStyle name="style1629562545963" xfId="662" xr:uid="{00000000-0005-0000-0000-0000C7020000}"/>
    <cellStyle name="style1629562546077" xfId="68" xr:uid="{00000000-0005-0000-0000-00006C000000}"/>
    <cellStyle name="style1629562546190" xfId="246" xr:uid="{00000000-0005-0000-0000-000026010000}"/>
    <cellStyle name="style1629562546277" xfId="885" xr:uid="{00000000-0005-0000-0000-0000A6030000}"/>
    <cellStyle name="style1629562546389" xfId="28" xr:uid="{00000000-0005-0000-0000-000029000000}"/>
    <cellStyle name="style1629562546481" xfId="886" xr:uid="{00000000-0005-0000-0000-0000A7030000}"/>
    <cellStyle name="style1629562546638" xfId="126" xr:uid="{00000000-0005-0000-0000-0000AE000000}"/>
    <cellStyle name="style1629562546811" xfId="733" xr:uid="{00000000-0005-0000-0000-00000E030000}"/>
    <cellStyle name="style1629562546925" xfId="888" xr:uid="{00000000-0005-0000-0000-0000A9030000}"/>
    <cellStyle name="style1629562547039" xfId="889" xr:uid="{00000000-0005-0000-0000-0000AA030000}"/>
    <cellStyle name="style1629562547190" xfId="890" xr:uid="{00000000-0005-0000-0000-0000AB030000}"/>
    <cellStyle name="style1629562547277" xfId="835" xr:uid="{00000000-0005-0000-0000-000074030000}"/>
    <cellStyle name="style1629563145705" xfId="891" xr:uid="{00000000-0005-0000-0000-0000AC030000}"/>
    <cellStyle name="style1629563145957" xfId="310" xr:uid="{00000000-0005-0000-0000-000066010000}"/>
    <cellStyle name="style1629563146088" xfId="697" xr:uid="{00000000-0005-0000-0000-0000EA020000}"/>
    <cellStyle name="style1629563146366" xfId="892" xr:uid="{00000000-0005-0000-0000-0000AD030000}"/>
    <cellStyle name="style1629563147128" xfId="893" xr:uid="{00000000-0005-0000-0000-0000AE030000}"/>
    <cellStyle name="style1629563147319" xfId="705" xr:uid="{00000000-0005-0000-0000-0000F2020000}"/>
    <cellStyle name="style1629563147459" xfId="205" xr:uid="{00000000-0005-0000-0000-0000FD000000}"/>
    <cellStyle name="style1629563147586" xfId="894" xr:uid="{00000000-0005-0000-0000-0000AF030000}"/>
    <cellStyle name="style1629563148424" xfId="895" xr:uid="{00000000-0005-0000-0000-0000B0030000}"/>
    <cellStyle name="style1629563148579" xfId="903" xr:uid="{00000000-0005-0000-0000-0000B8030000}"/>
    <cellStyle name="style1629563148712" xfId="909" xr:uid="{00000000-0005-0000-0000-0000BE030000}"/>
    <cellStyle name="style1629563148836" xfId="910" xr:uid="{00000000-0005-0000-0000-0000BF030000}"/>
    <cellStyle name="style1629563148969" xfId="900" xr:uid="{00000000-0005-0000-0000-0000B5030000}"/>
    <cellStyle name="style1629563149108" xfId="508" xr:uid="{00000000-0005-0000-0000-00002C020000}"/>
    <cellStyle name="style1629563149227" xfId="70" xr:uid="{00000000-0005-0000-0000-000070000000}"/>
    <cellStyle name="style1629563149346" xfId="921" xr:uid="{00000000-0005-0000-0000-0000CA030000}"/>
    <cellStyle name="style1629563149458" xfId="110" xr:uid="{00000000-0005-0000-0000-00009E000000}"/>
    <cellStyle name="style1629563149571" xfId="917" xr:uid="{00000000-0005-0000-0000-0000C6030000}"/>
    <cellStyle name="style1629563149681" xfId="324" xr:uid="{00000000-0005-0000-0000-000074010000}"/>
    <cellStyle name="style1629563149811" xfId="850" xr:uid="{00000000-0005-0000-0000-000083030000}"/>
    <cellStyle name="style1629563149922" xfId="908" xr:uid="{00000000-0005-0000-0000-0000BD030000}"/>
    <cellStyle name="style1629563150040" xfId="920" xr:uid="{00000000-0005-0000-0000-0000C9030000}"/>
    <cellStyle name="style1629563150139" xfId="519" xr:uid="{00000000-0005-0000-0000-000037020000}"/>
    <cellStyle name="style1629563150279" xfId="767" xr:uid="{00000000-0005-0000-0000-000030030000}"/>
    <cellStyle name="style1629563150392" xfId="307" xr:uid="{00000000-0005-0000-0000-000063010000}"/>
    <cellStyle name="style1629563150519" xfId="922" xr:uid="{00000000-0005-0000-0000-0000CB030000}"/>
    <cellStyle name="style1629563150636" xfId="907" xr:uid="{00000000-0005-0000-0000-0000BC030000}"/>
    <cellStyle name="style1629563150724" xfId="919" xr:uid="{00000000-0005-0000-0000-0000C8030000}"/>
    <cellStyle name="style1629563150972" xfId="830" xr:uid="{00000000-0005-0000-0000-00006F030000}"/>
    <cellStyle name="style1629563151068" xfId="918" xr:uid="{00000000-0005-0000-0000-0000C7030000}"/>
    <cellStyle name="style1629563151322" xfId="262" xr:uid="{00000000-0005-0000-0000-000036010000}"/>
    <cellStyle name="style1629563151463" xfId="902" xr:uid="{00000000-0005-0000-0000-0000B7030000}"/>
    <cellStyle name="style1629563151585" xfId="465" xr:uid="{00000000-0005-0000-0000-000001020000}"/>
    <cellStyle name="style1629563151680" xfId="914" xr:uid="{00000000-0005-0000-0000-0000C3030000}"/>
    <cellStyle name="style1629563151779" xfId="416" xr:uid="{00000000-0005-0000-0000-0000D0010000}"/>
    <cellStyle name="style1629563151866" xfId="84" xr:uid="{00000000-0005-0000-0000-000084000000}"/>
    <cellStyle name="style1629563151954" xfId="923" xr:uid="{00000000-0005-0000-0000-0000CC030000}"/>
    <cellStyle name="style1629563152075" xfId="537" xr:uid="{00000000-0005-0000-0000-000049020000}"/>
    <cellStyle name="style1629563152172" xfId="887" xr:uid="{00000000-0005-0000-0000-0000A8030000}"/>
    <cellStyle name="style1629563152304" xfId="561" xr:uid="{00000000-0005-0000-0000-000061020000}"/>
    <cellStyle name="style1629563152447" xfId="906" xr:uid="{00000000-0005-0000-0000-0000BB030000}"/>
    <cellStyle name="style1629563152559" xfId="58" xr:uid="{00000000-0005-0000-0000-00005D000000}"/>
    <cellStyle name="style1629563152679" xfId="528" xr:uid="{00000000-0005-0000-0000-000040020000}"/>
    <cellStyle name="style1629563152776" xfId="899" xr:uid="{00000000-0005-0000-0000-0000B4030000}"/>
    <cellStyle name="style1629563152877" xfId="573" xr:uid="{00000000-0005-0000-0000-00006D020000}"/>
    <cellStyle name="style1629563152975" xfId="513" xr:uid="{00000000-0005-0000-0000-000031020000}"/>
    <cellStyle name="style1629563153074" xfId="927" xr:uid="{00000000-0005-0000-0000-0000D0030000}"/>
    <cellStyle name="style1629563153200" xfId="396" xr:uid="{00000000-0005-0000-0000-0000BC010000}"/>
    <cellStyle name="style1629563153360" xfId="535" xr:uid="{00000000-0005-0000-0000-000047020000}"/>
    <cellStyle name="style1629563153507" xfId="916" xr:uid="{00000000-0005-0000-0000-0000C5030000}"/>
    <cellStyle name="style1629563153628" xfId="913" xr:uid="{00000000-0005-0000-0000-0000C2030000}"/>
    <cellStyle name="style1629563153760" xfId="905" xr:uid="{00000000-0005-0000-0000-0000BA030000}"/>
    <cellStyle name="style1629563153902" xfId="641" xr:uid="{00000000-0005-0000-0000-0000B2020000}"/>
    <cellStyle name="style1629563154019" xfId="904" xr:uid="{00000000-0005-0000-0000-0000B9030000}"/>
    <cellStyle name="style1629563154132" xfId="349" xr:uid="{00000000-0005-0000-0000-00008D010000}"/>
    <cellStyle name="style1629563154229" xfId="896" xr:uid="{00000000-0005-0000-0000-0000B1030000}"/>
    <cellStyle name="style1629563154315" xfId="10" xr:uid="{00000000-0005-0000-0000-00000E000000}"/>
    <cellStyle name="style1629563154402" xfId="640" xr:uid="{00000000-0005-0000-0000-0000B1020000}"/>
    <cellStyle name="style1629563154487" xfId="293" xr:uid="{00000000-0005-0000-0000-000055010000}"/>
    <cellStyle name="style1629563154575" xfId="190" xr:uid="{00000000-0005-0000-0000-0000EE000000}"/>
    <cellStyle name="style1629563154663" xfId="579" xr:uid="{00000000-0005-0000-0000-000073020000}"/>
    <cellStyle name="style1629563154794" xfId="912" xr:uid="{00000000-0005-0000-0000-0000C1030000}"/>
    <cellStyle name="style1629563154891" xfId="53" xr:uid="{00000000-0005-0000-0000-000053000000}"/>
    <cellStyle name="style1629563154985" xfId="750" xr:uid="{00000000-0005-0000-0000-00001F030000}"/>
    <cellStyle name="style1629563155076" xfId="926" xr:uid="{00000000-0005-0000-0000-0000CF030000}"/>
    <cellStyle name="style1629563155169" xfId="4" xr:uid="{00000000-0005-0000-0000-000007000000}"/>
    <cellStyle name="style1629563155257" xfId="42" xr:uid="{00000000-0005-0000-0000-00003E000000}"/>
    <cellStyle name="style1629563155344" xfId="911" xr:uid="{00000000-0005-0000-0000-0000C0030000}"/>
    <cellStyle name="style1629563155428" xfId="327" xr:uid="{00000000-0005-0000-0000-000077010000}"/>
    <cellStyle name="style1629563155547" xfId="925" xr:uid="{00000000-0005-0000-0000-0000CE030000}"/>
    <cellStyle name="style1629563155673" xfId="810" xr:uid="{00000000-0005-0000-0000-00005B030000}"/>
    <cellStyle name="style1629563155771" xfId="901" xr:uid="{00000000-0005-0000-0000-0000B6030000}"/>
    <cellStyle name="style1629563155867" xfId="929" xr:uid="{00000000-0005-0000-0000-0000D2030000}"/>
    <cellStyle name="style1629563155961" xfId="377" xr:uid="{00000000-0005-0000-0000-0000A9010000}"/>
    <cellStyle name="style1629563156062" xfId="924" xr:uid="{00000000-0005-0000-0000-0000CD030000}"/>
    <cellStyle name="style1629563156196" xfId="158" xr:uid="{00000000-0005-0000-0000-0000CE000000}"/>
    <cellStyle name="style1629563156298" xfId="898" xr:uid="{00000000-0005-0000-0000-0000B3030000}"/>
    <cellStyle name="style1629563156405" xfId="726" xr:uid="{00000000-0005-0000-0000-000007030000}"/>
    <cellStyle name="style1629563156556" xfId="474" xr:uid="{00000000-0005-0000-0000-00000A020000}"/>
    <cellStyle name="style1629563156806" xfId="531" xr:uid="{00000000-0005-0000-0000-000043020000}"/>
    <cellStyle name="style1629563156916" xfId="930" xr:uid="{00000000-0005-0000-0000-0000D3030000}"/>
    <cellStyle name="style1629563157065" xfId="589" xr:uid="{00000000-0005-0000-0000-00007D020000}"/>
    <cellStyle name="style1629563157162" xfId="54" xr:uid="{00000000-0005-0000-0000-000055000000}"/>
    <cellStyle name="style1629563157259" xfId="24" xr:uid="{00000000-0005-0000-0000-000024000000}"/>
    <cellStyle name="style1629563157387" xfId="897" xr:uid="{00000000-0005-0000-0000-0000B2030000}"/>
    <cellStyle name="style1629563157509" xfId="931" xr:uid="{00000000-0005-0000-0000-0000D4030000}"/>
    <cellStyle name="style1629563157638" xfId="915" xr:uid="{00000000-0005-0000-0000-0000C4030000}"/>
    <cellStyle name="style1629563157779" xfId="404" xr:uid="{00000000-0005-0000-0000-0000C4010000}"/>
    <cellStyle name="style1629563157880" xfId="17" xr:uid="{00000000-0005-0000-0000-000018000000}"/>
    <cellStyle name="style1629563158015" xfId="670" xr:uid="{00000000-0005-0000-0000-0000CF020000}"/>
    <cellStyle name="style1629563158136" xfId="928" xr:uid="{00000000-0005-0000-0000-0000D1030000}"/>
    <cellStyle name="style1629563158260" xfId="81" xr:uid="{00000000-0005-0000-0000-00007E000000}"/>
    <cellStyle name="style1629563158373" xfId="932" xr:uid="{00000000-0005-0000-0000-0000D5030000}"/>
    <cellStyle name="style1629563158485" xfId="695" xr:uid="{00000000-0005-0000-0000-0000E8020000}"/>
    <cellStyle name="style1629563158596" xfId="320" xr:uid="{00000000-0005-0000-0000-000070010000}"/>
    <cellStyle name="style1629563158682" xfId="409" xr:uid="{00000000-0005-0000-0000-0000C9010000}"/>
    <cellStyle name="style1629563158815" xfId="240" xr:uid="{00000000-0005-0000-0000-000020010000}"/>
    <cellStyle name="style1629563158916" xfId="261" xr:uid="{00000000-0005-0000-0000-000035010000}"/>
    <cellStyle name="style1629563159002" xfId="608" xr:uid="{00000000-0005-0000-0000-000090020000}"/>
    <cellStyle name="style1629563159120" xfId="933" xr:uid="{00000000-0005-0000-0000-0000D6030000}"/>
    <cellStyle name="style1629563159232" xfId="408" xr:uid="{00000000-0005-0000-0000-0000C8010000}"/>
    <cellStyle name="style1629563159351" xfId="335" xr:uid="{00000000-0005-0000-0000-00007F010000}"/>
    <cellStyle name="style1629563159463" xfId="934" xr:uid="{00000000-0005-0000-0000-0000D7030000}"/>
    <cellStyle name="style1629563159551" xfId="254" xr:uid="{00000000-0005-0000-0000-00002E010000}"/>
    <cellStyle name="style1631958717823" xfId="941" xr:uid="{C19FBAD8-82C0-4A4A-A10B-D5C8CD87E5E9}"/>
    <cellStyle name="style1631958717986" xfId="942" xr:uid="{D5838115-B34F-4165-8A78-FDB2D12F1CD0}"/>
    <cellStyle name="style1631958718115" xfId="943" xr:uid="{6BA259E6-3152-498F-BF0C-CCBE0772CF78}"/>
    <cellStyle name="style1631958723121" xfId="935" xr:uid="{79FF0B4D-79E8-4B0C-B57F-5182E65FFD2E}"/>
    <cellStyle name="style1631958723232" xfId="938" xr:uid="{521199EF-5602-4BDE-B4A6-77E236F90006}"/>
    <cellStyle name="style1631958723350" xfId="936" xr:uid="{642C90A4-3AB2-4467-994D-A82BFF30A942}"/>
    <cellStyle name="style1631958723567" xfId="937" xr:uid="{D7A5A5F6-2979-4945-9091-9A8E8A4C0A88}"/>
    <cellStyle name="style1631958724066" xfId="939" xr:uid="{414DBA3E-4EC5-440D-BB10-A607194CB9C3}"/>
    <cellStyle name="style1631958724181" xfId="940" xr:uid="{7D9709A5-D4D6-4BAC-A75A-D154547A68B9}"/>
    <cellStyle name="常规" xfId="0" builtinId="0"/>
    <cellStyle name="常规 2" xfId="636" xr:uid="{00000000-0005-0000-0000-0000AC020000}"/>
    <cellStyle name="常规 3" xfId="534" xr:uid="{00000000-0005-0000-0000-00004602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52425</xdr:colOff>
      <xdr:row>10</xdr:row>
      <xdr:rowOff>0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7762875" y="2705100"/>
          <a:ext cx="0" cy="172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61</xdr:row>
      <xdr:rowOff>0</xdr:rowOff>
    </xdr:from>
    <xdr:ext cx="65" cy="172227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>
        <a:xfrm>
          <a:off x="7762875" y="20116800"/>
          <a:ext cx="0" cy="172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61</xdr:row>
      <xdr:rowOff>0</xdr:rowOff>
    </xdr:from>
    <xdr:ext cx="65" cy="172227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7762875" y="9096375"/>
          <a:ext cx="0" cy="172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61</xdr:row>
      <xdr:rowOff>0</xdr:rowOff>
    </xdr:from>
    <xdr:ext cx="65" cy="172227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7762875" y="15916275"/>
          <a:ext cx="0" cy="172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61</xdr:row>
      <xdr:rowOff>0</xdr:rowOff>
    </xdr:from>
    <xdr:ext cx="65" cy="172227"/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>
          <a:off x="7762875" y="26936700"/>
          <a:ext cx="0" cy="172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61</xdr:row>
      <xdr:rowOff>0</xdr:rowOff>
    </xdr:from>
    <xdr:ext cx="65" cy="172227"/>
    <xdr:sp macro="" textlink="">
      <xdr:nvSpPr>
        <xdr:cNvPr id="8" name="文本框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7762875" y="22736175"/>
          <a:ext cx="0" cy="172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61</xdr:row>
      <xdr:rowOff>0</xdr:rowOff>
    </xdr:from>
    <xdr:ext cx="65" cy="172227"/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7762875" y="33756600"/>
          <a:ext cx="0" cy="172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61</xdr:row>
      <xdr:rowOff>0</xdr:rowOff>
    </xdr:from>
    <xdr:ext cx="65" cy="172227"/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7762875" y="29556075"/>
          <a:ext cx="0" cy="1720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67</xdr:row>
      <xdr:rowOff>0</xdr:rowOff>
    </xdr:from>
    <xdr:ext cx="65" cy="172227"/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id="{BFCDEC3F-ECD9-4DE2-B38A-984D0609B264}"/>
            </a:ext>
          </a:extLst>
        </xdr:cNvPr>
        <xdr:cNvSpPr txBox="1"/>
      </xdr:nvSpPr>
      <xdr:spPr>
        <a:xfrm>
          <a:off x="9675719" y="264458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80</xdr:row>
      <xdr:rowOff>0</xdr:rowOff>
    </xdr:from>
    <xdr:ext cx="65" cy="172227"/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154E53C4-80F6-4695-8EA3-314F2AE21C72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80</xdr:row>
      <xdr:rowOff>0</xdr:rowOff>
    </xdr:from>
    <xdr:ext cx="65" cy="172227"/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974202FE-4682-4210-B2A4-DA57A9375457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80</xdr:row>
      <xdr:rowOff>0</xdr:rowOff>
    </xdr:from>
    <xdr:ext cx="65" cy="172227"/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A9DA2A5D-2E7D-4545-BB64-FFE22D8B37C3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80</xdr:row>
      <xdr:rowOff>0</xdr:rowOff>
    </xdr:from>
    <xdr:ext cx="65" cy="172227"/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5856BA26-37D4-43C3-A619-8DE68F65955C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80</xdr:row>
      <xdr:rowOff>0</xdr:rowOff>
    </xdr:from>
    <xdr:ext cx="65" cy="172227"/>
    <xdr:sp macro="" textlink="">
      <xdr:nvSpPr>
        <xdr:cNvPr id="16" name="文本框 15">
          <a:extLst>
            <a:ext uri="{FF2B5EF4-FFF2-40B4-BE49-F238E27FC236}">
              <a16:creationId xmlns:a16="http://schemas.microsoft.com/office/drawing/2014/main" id="{2C3EF6A5-A257-47D3-BDE9-A56E847F49DC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80</xdr:row>
      <xdr:rowOff>0</xdr:rowOff>
    </xdr:from>
    <xdr:ext cx="65" cy="172227"/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1F266B1A-3D75-418E-B6D8-85B709280B1C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80</xdr:row>
      <xdr:rowOff>0</xdr:rowOff>
    </xdr:from>
    <xdr:ext cx="65" cy="172227"/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443F907F-62DA-42A4-9390-C6A26787779E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86</xdr:row>
      <xdr:rowOff>0</xdr:rowOff>
    </xdr:from>
    <xdr:ext cx="65" cy="172227"/>
    <xdr:sp macro="" textlink="">
      <xdr:nvSpPr>
        <xdr:cNvPr id="19" name="文本框 18">
          <a:extLst>
            <a:ext uri="{FF2B5EF4-FFF2-40B4-BE49-F238E27FC236}">
              <a16:creationId xmlns:a16="http://schemas.microsoft.com/office/drawing/2014/main" id="{84C06D6A-F109-4A13-AED8-E35111F6D464}"/>
            </a:ext>
          </a:extLst>
        </xdr:cNvPr>
        <xdr:cNvSpPr txBox="1"/>
      </xdr:nvSpPr>
      <xdr:spPr>
        <a:xfrm>
          <a:off x="9675719" y="6208059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23</xdr:row>
      <xdr:rowOff>0</xdr:rowOff>
    </xdr:from>
    <xdr:ext cx="65" cy="172227"/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8012FBBE-A57B-49FA-8F22-F5D707E1A1FD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23</xdr:row>
      <xdr:rowOff>0</xdr:rowOff>
    </xdr:from>
    <xdr:ext cx="65" cy="172227"/>
    <xdr:sp macro="" textlink="">
      <xdr:nvSpPr>
        <xdr:cNvPr id="21" name="文本框 20">
          <a:extLst>
            <a:ext uri="{FF2B5EF4-FFF2-40B4-BE49-F238E27FC236}">
              <a16:creationId xmlns:a16="http://schemas.microsoft.com/office/drawing/2014/main" id="{AFF841AF-9EC6-41E6-99BB-219C9C8E2A75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23</xdr:row>
      <xdr:rowOff>0</xdr:rowOff>
    </xdr:from>
    <xdr:ext cx="65" cy="172227"/>
    <xdr:sp macro="" textlink="">
      <xdr:nvSpPr>
        <xdr:cNvPr id="22" name="文本框 21">
          <a:extLst>
            <a:ext uri="{FF2B5EF4-FFF2-40B4-BE49-F238E27FC236}">
              <a16:creationId xmlns:a16="http://schemas.microsoft.com/office/drawing/2014/main" id="{34C5756C-1445-40C6-8517-250BEEDF4FCC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23</xdr:row>
      <xdr:rowOff>0</xdr:rowOff>
    </xdr:from>
    <xdr:ext cx="65" cy="172227"/>
    <xdr:sp macro="" textlink="">
      <xdr:nvSpPr>
        <xdr:cNvPr id="23" name="文本框 22">
          <a:extLst>
            <a:ext uri="{FF2B5EF4-FFF2-40B4-BE49-F238E27FC236}">
              <a16:creationId xmlns:a16="http://schemas.microsoft.com/office/drawing/2014/main" id="{4E8F2978-0B86-49E9-8DA7-7E4B098F2790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23</xdr:row>
      <xdr:rowOff>0</xdr:rowOff>
    </xdr:from>
    <xdr:ext cx="65" cy="172227"/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A5298552-3F86-47BD-9C61-E9018B716DBE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23</xdr:row>
      <xdr:rowOff>0</xdr:rowOff>
    </xdr:from>
    <xdr:ext cx="65" cy="172227"/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849F61CE-4C1B-4CC6-AEBA-475C6BC9D32A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23</xdr:row>
      <xdr:rowOff>0</xdr:rowOff>
    </xdr:from>
    <xdr:ext cx="65" cy="172227"/>
    <xdr:sp macro="" textlink="">
      <xdr:nvSpPr>
        <xdr:cNvPr id="26" name="文本框 25">
          <a:extLst>
            <a:ext uri="{FF2B5EF4-FFF2-40B4-BE49-F238E27FC236}">
              <a16:creationId xmlns:a16="http://schemas.microsoft.com/office/drawing/2014/main" id="{5CC00F73-33FE-435D-97B1-B3B9D6EE65BE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29</xdr:row>
      <xdr:rowOff>0</xdr:rowOff>
    </xdr:from>
    <xdr:ext cx="65" cy="172227"/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6C7A361E-C926-475E-AB55-28C7D6F0F4C8}"/>
            </a:ext>
          </a:extLst>
        </xdr:cNvPr>
        <xdr:cNvSpPr txBox="1"/>
      </xdr:nvSpPr>
      <xdr:spPr>
        <a:xfrm>
          <a:off x="9675719" y="6208059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42</xdr:row>
      <xdr:rowOff>0</xdr:rowOff>
    </xdr:from>
    <xdr:ext cx="65" cy="172227"/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27A86799-82DB-4A29-B3C5-48EF3BDC554B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42</xdr:row>
      <xdr:rowOff>0</xdr:rowOff>
    </xdr:from>
    <xdr:ext cx="65" cy="172227"/>
    <xdr:sp macro="" textlink="">
      <xdr:nvSpPr>
        <xdr:cNvPr id="29" name="文本框 28">
          <a:extLst>
            <a:ext uri="{FF2B5EF4-FFF2-40B4-BE49-F238E27FC236}">
              <a16:creationId xmlns:a16="http://schemas.microsoft.com/office/drawing/2014/main" id="{DA06A850-5BB3-4327-A1F6-E1B328E3E4C8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42</xdr:row>
      <xdr:rowOff>0</xdr:rowOff>
    </xdr:from>
    <xdr:ext cx="65" cy="172227"/>
    <xdr:sp macro="" textlink="">
      <xdr:nvSpPr>
        <xdr:cNvPr id="30" name="文本框 29">
          <a:extLst>
            <a:ext uri="{FF2B5EF4-FFF2-40B4-BE49-F238E27FC236}">
              <a16:creationId xmlns:a16="http://schemas.microsoft.com/office/drawing/2014/main" id="{BAEB4CF7-16F5-44AD-8778-032022A43BBB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42</xdr:row>
      <xdr:rowOff>0</xdr:rowOff>
    </xdr:from>
    <xdr:ext cx="65" cy="172227"/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A9DD01C3-045B-4345-BEE9-297C0D0FAAEA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42</xdr:row>
      <xdr:rowOff>0</xdr:rowOff>
    </xdr:from>
    <xdr:ext cx="65" cy="172227"/>
    <xdr:sp macro="" textlink="">
      <xdr:nvSpPr>
        <xdr:cNvPr id="32" name="文本框 31">
          <a:extLst>
            <a:ext uri="{FF2B5EF4-FFF2-40B4-BE49-F238E27FC236}">
              <a16:creationId xmlns:a16="http://schemas.microsoft.com/office/drawing/2014/main" id="{D136D682-A99B-41FF-A1A5-D52A8FFF31C8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42</xdr:row>
      <xdr:rowOff>0</xdr:rowOff>
    </xdr:from>
    <xdr:ext cx="65" cy="172227"/>
    <xdr:sp macro="" textlink="">
      <xdr:nvSpPr>
        <xdr:cNvPr id="33" name="文本框 32">
          <a:extLst>
            <a:ext uri="{FF2B5EF4-FFF2-40B4-BE49-F238E27FC236}">
              <a16:creationId xmlns:a16="http://schemas.microsoft.com/office/drawing/2014/main" id="{1B2983CC-41CE-458B-A469-210DD3C8E636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42</xdr:row>
      <xdr:rowOff>0</xdr:rowOff>
    </xdr:from>
    <xdr:ext cx="65" cy="172227"/>
    <xdr:sp macro="" textlink="">
      <xdr:nvSpPr>
        <xdr:cNvPr id="34" name="文本框 33">
          <a:extLst>
            <a:ext uri="{FF2B5EF4-FFF2-40B4-BE49-F238E27FC236}">
              <a16:creationId xmlns:a16="http://schemas.microsoft.com/office/drawing/2014/main" id="{C61657A4-C4B1-4BE7-B0D4-3B094432F67E}"/>
            </a:ext>
          </a:extLst>
        </xdr:cNvPr>
        <xdr:cNvSpPr txBox="1"/>
      </xdr:nvSpPr>
      <xdr:spPr>
        <a:xfrm>
          <a:off x="9675719" y="4997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8</xdr:col>
      <xdr:colOff>352425</xdr:colOff>
      <xdr:row>48</xdr:row>
      <xdr:rowOff>0</xdr:rowOff>
    </xdr:from>
    <xdr:ext cx="65" cy="172227"/>
    <xdr:sp macro="" textlink="">
      <xdr:nvSpPr>
        <xdr:cNvPr id="35" name="文本框 34">
          <a:extLst>
            <a:ext uri="{FF2B5EF4-FFF2-40B4-BE49-F238E27FC236}">
              <a16:creationId xmlns:a16="http://schemas.microsoft.com/office/drawing/2014/main" id="{344E0057-C3C7-401D-9178-FA727CE3B5B0}"/>
            </a:ext>
          </a:extLst>
        </xdr:cNvPr>
        <xdr:cNvSpPr txBox="1"/>
      </xdr:nvSpPr>
      <xdr:spPr>
        <a:xfrm>
          <a:off x="9675719" y="6208059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"/>
  <sheetViews>
    <sheetView topLeftCell="D1" workbookViewId="0">
      <selection activeCell="I6" sqref="I6"/>
    </sheetView>
  </sheetViews>
  <sheetFormatPr defaultColWidth="9" defaultRowHeight="14.25" x14ac:dyDescent="0.2"/>
  <cols>
    <col min="1" max="1" width="12.125" customWidth="1"/>
    <col min="2" max="2" width="39.125" customWidth="1"/>
    <col min="3" max="3" width="2" customWidth="1"/>
    <col min="4" max="4" width="12.125" customWidth="1"/>
    <col min="5" max="5" width="34.75" customWidth="1"/>
    <col min="6" max="6" width="1.625" customWidth="1"/>
    <col min="7" max="7" width="4.5" customWidth="1"/>
    <col min="8" max="8" width="12.5" customWidth="1"/>
    <col min="9" max="9" width="48.125" customWidth="1"/>
  </cols>
  <sheetData>
    <row r="1" spans="1:9" ht="20.25" x14ac:dyDescent="0.2">
      <c r="A1" s="248" t="s">
        <v>0</v>
      </c>
      <c r="B1" s="249"/>
      <c r="C1" s="249"/>
      <c r="D1" s="249"/>
      <c r="E1" s="249"/>
      <c r="F1" s="249"/>
      <c r="G1" s="249"/>
      <c r="H1" s="249"/>
      <c r="I1" s="250"/>
    </row>
    <row r="2" spans="1:9" ht="15" customHeight="1" x14ac:dyDescent="0.2">
      <c r="A2" s="251" t="s">
        <v>1</v>
      </c>
      <c r="B2" s="252"/>
      <c r="D2" s="251" t="s">
        <v>2</v>
      </c>
      <c r="E2" s="252"/>
      <c r="G2" s="253" t="s">
        <v>3</v>
      </c>
      <c r="H2" s="254"/>
      <c r="I2" s="255"/>
    </row>
    <row r="3" spans="1:9" ht="15.75" x14ac:dyDescent="0.2">
      <c r="A3" s="41" t="s">
        <v>4</v>
      </c>
      <c r="B3" s="42" t="s">
        <v>5</v>
      </c>
      <c r="D3" s="41" t="s">
        <v>4</v>
      </c>
      <c r="E3" s="42" t="s">
        <v>5</v>
      </c>
      <c r="G3" s="41" t="s">
        <v>6</v>
      </c>
      <c r="H3" s="41" t="s">
        <v>4</v>
      </c>
      <c r="I3" s="42" t="s">
        <v>5</v>
      </c>
    </row>
    <row r="4" spans="1:9" ht="15.75" x14ac:dyDescent="0.2">
      <c r="A4" s="52" t="s">
        <v>38</v>
      </c>
      <c r="B4" s="43" t="s">
        <v>39</v>
      </c>
      <c r="D4" s="44" t="s">
        <v>7</v>
      </c>
      <c r="E4" s="45" t="s">
        <v>8</v>
      </c>
      <c r="G4" s="46">
        <v>1</v>
      </c>
      <c r="H4" s="49" t="s">
        <v>34</v>
      </c>
      <c r="I4" s="56" t="s">
        <v>35</v>
      </c>
    </row>
    <row r="5" spans="1:9" ht="15.75" x14ac:dyDescent="0.2">
      <c r="A5" s="52" t="s">
        <v>42</v>
      </c>
      <c r="B5" s="43" t="s">
        <v>219</v>
      </c>
      <c r="D5" s="47" t="s">
        <v>11</v>
      </c>
      <c r="E5" s="48" t="s">
        <v>12</v>
      </c>
      <c r="G5" s="46">
        <v>2</v>
      </c>
      <c r="H5" s="49" t="s">
        <v>15</v>
      </c>
      <c r="I5" s="56" t="s">
        <v>16</v>
      </c>
    </row>
    <row r="6" spans="1:9" ht="15.75" x14ac:dyDescent="0.2">
      <c r="A6" s="52" t="s">
        <v>45</v>
      </c>
      <c r="B6" s="53" t="s">
        <v>46</v>
      </c>
      <c r="D6" s="47" t="s">
        <v>13</v>
      </c>
      <c r="E6" s="43" t="s">
        <v>14</v>
      </c>
      <c r="G6" s="46">
        <v>3</v>
      </c>
      <c r="H6" s="49" t="s">
        <v>17</v>
      </c>
      <c r="I6" s="56" t="s">
        <v>18</v>
      </c>
    </row>
    <row r="7" spans="1:9" ht="15.75" x14ac:dyDescent="0.2">
      <c r="A7" s="52" t="s">
        <v>43</v>
      </c>
      <c r="B7" s="53" t="s">
        <v>44</v>
      </c>
      <c r="D7" s="47" t="s">
        <v>21</v>
      </c>
      <c r="E7" s="50" t="s">
        <v>22</v>
      </c>
      <c r="G7" s="46">
        <v>4</v>
      </c>
      <c r="H7" s="49" t="s">
        <v>19</v>
      </c>
      <c r="I7" s="56" t="s">
        <v>20</v>
      </c>
    </row>
    <row r="8" spans="1:9" ht="15.75" x14ac:dyDescent="0.2">
      <c r="A8" s="54" t="s">
        <v>50</v>
      </c>
      <c r="B8" s="51" t="s">
        <v>51</v>
      </c>
      <c r="D8" s="47" t="s">
        <v>26</v>
      </c>
      <c r="E8" s="43" t="s">
        <v>27</v>
      </c>
      <c r="G8" s="46">
        <v>5</v>
      </c>
      <c r="H8" s="49" t="s">
        <v>23</v>
      </c>
      <c r="I8" s="56" t="s">
        <v>24</v>
      </c>
    </row>
    <row r="9" spans="1:9" ht="47.25" x14ac:dyDescent="0.2">
      <c r="A9" s="52" t="s">
        <v>52</v>
      </c>
      <c r="B9" s="43" t="s">
        <v>53</v>
      </c>
      <c r="D9" s="47" t="s">
        <v>30</v>
      </c>
      <c r="E9" s="51" t="s">
        <v>31</v>
      </c>
      <c r="G9" s="46">
        <v>6</v>
      </c>
      <c r="H9" s="49" t="s">
        <v>28</v>
      </c>
      <c r="I9" s="56" t="s">
        <v>29</v>
      </c>
    </row>
    <row r="10" spans="1:9" ht="15.75" x14ac:dyDescent="0.2">
      <c r="A10" s="52" t="s">
        <v>54</v>
      </c>
      <c r="B10" s="43" t="s">
        <v>55</v>
      </c>
      <c r="D10" s="49" t="s">
        <v>32</v>
      </c>
      <c r="E10" s="43" t="s">
        <v>33</v>
      </c>
      <c r="G10" s="46">
        <v>7</v>
      </c>
      <c r="H10" s="49" t="s">
        <v>47</v>
      </c>
      <c r="I10" s="56" t="s">
        <v>48</v>
      </c>
    </row>
    <row r="11" spans="1:9" ht="15.75" x14ac:dyDescent="0.2">
      <c r="A11" s="52" t="s">
        <v>36</v>
      </c>
      <c r="B11" s="43" t="s">
        <v>37</v>
      </c>
      <c r="D11" s="52" t="s">
        <v>36</v>
      </c>
      <c r="E11" s="43" t="s">
        <v>37</v>
      </c>
      <c r="G11" s="46">
        <v>8</v>
      </c>
      <c r="H11" s="49" t="s">
        <v>26</v>
      </c>
      <c r="I11" s="56" t="s">
        <v>49</v>
      </c>
    </row>
    <row r="12" spans="1:9" ht="18.75" x14ac:dyDescent="0.2">
      <c r="A12" s="52" t="s">
        <v>56</v>
      </c>
      <c r="B12" s="53" t="s">
        <v>57</v>
      </c>
      <c r="D12" s="52" t="s">
        <v>40</v>
      </c>
      <c r="E12" s="43" t="s">
        <v>41</v>
      </c>
      <c r="G12" s="46">
        <v>9</v>
      </c>
      <c r="H12" s="46" t="s">
        <v>218</v>
      </c>
      <c r="I12" s="46" t="s">
        <v>10</v>
      </c>
    </row>
    <row r="13" spans="1:9" ht="15.75" x14ac:dyDescent="0.2">
      <c r="A13" s="52" t="s">
        <v>58</v>
      </c>
      <c r="B13" s="43" t="s">
        <v>59</v>
      </c>
      <c r="D13" s="52" t="s">
        <v>43</v>
      </c>
      <c r="E13" s="53" t="s">
        <v>44</v>
      </c>
    </row>
    <row r="14" spans="1:9" ht="15.75" x14ac:dyDescent="0.2">
      <c r="A14" s="52" t="s">
        <v>60</v>
      </c>
      <c r="B14" s="43" t="s">
        <v>61</v>
      </c>
    </row>
    <row r="15" spans="1:9" ht="15.75" x14ac:dyDescent="0.2">
      <c r="A15" s="52" t="s">
        <v>62</v>
      </c>
      <c r="B15" s="43" t="s">
        <v>63</v>
      </c>
    </row>
    <row r="16" spans="1:9" ht="15.75" x14ac:dyDescent="0.2">
      <c r="A16" s="52" t="s">
        <v>64</v>
      </c>
      <c r="B16" s="43" t="s">
        <v>65</v>
      </c>
    </row>
    <row r="17" spans="1:2" ht="15.75" x14ac:dyDescent="0.2">
      <c r="A17" s="52" t="s">
        <v>66</v>
      </c>
      <c r="B17" s="43" t="s">
        <v>67</v>
      </c>
    </row>
    <row r="18" spans="1:2" ht="31.5" x14ac:dyDescent="0.2">
      <c r="A18" s="52" t="s">
        <v>68</v>
      </c>
      <c r="B18" s="55" t="s">
        <v>69</v>
      </c>
    </row>
    <row r="19" spans="1:2" ht="18" customHeight="1" x14ac:dyDescent="0.2">
      <c r="A19" s="49" t="s">
        <v>70</v>
      </c>
      <c r="B19" s="53" t="s">
        <v>71</v>
      </c>
    </row>
  </sheetData>
  <mergeCells count="4">
    <mergeCell ref="A1:I1"/>
    <mergeCell ref="A2:B2"/>
    <mergeCell ref="D2:E2"/>
    <mergeCell ref="G2:I2"/>
  </mergeCells>
  <phoneticPr fontId="3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97"/>
  <sheetViews>
    <sheetView tabSelected="1" zoomScale="115" zoomScaleNormal="115" workbookViewId="0">
      <selection activeCell="C17" sqref="C17"/>
    </sheetView>
  </sheetViews>
  <sheetFormatPr defaultColWidth="9" defaultRowHeight="15.75" x14ac:dyDescent="0.2"/>
  <cols>
    <col min="1" max="1" width="4.75" style="123" customWidth="1"/>
    <col min="2" max="2" width="10.625" style="123" customWidth="1"/>
    <col min="3" max="3" width="6.5" style="123" customWidth="1"/>
    <col min="4" max="4" width="7.125" style="123" customWidth="1"/>
    <col min="5" max="5" width="9.375" style="123" customWidth="1"/>
    <col min="6" max="7" width="7.625" style="123" customWidth="1"/>
    <col min="8" max="8" width="5.125" style="123" customWidth="1"/>
    <col min="9" max="9" width="16.25" style="108" customWidth="1"/>
    <col min="10" max="10" width="8.625" style="327" customWidth="1"/>
    <col min="11" max="11" width="7.375" style="327" customWidth="1"/>
    <col min="12" max="12" width="7" style="327" customWidth="1"/>
    <col min="13" max="13" width="6" style="206" customWidth="1"/>
    <col min="14" max="14" width="7.875" style="327" customWidth="1"/>
    <col min="15" max="15" width="9.25" style="327" customWidth="1"/>
    <col min="16" max="16" width="2.25" style="108" customWidth="1"/>
    <col min="17" max="17" width="8.5" style="337" customWidth="1"/>
    <col min="18" max="18" width="8.25" style="327" customWidth="1"/>
    <col min="19" max="19" width="7.875" style="327" customWidth="1"/>
    <col min="20" max="20" width="7" style="206" customWidth="1"/>
    <col min="21" max="21" width="8" style="206" customWidth="1"/>
    <col min="22" max="22" width="8.875" style="108" customWidth="1"/>
    <col min="23" max="23" width="2" style="108" customWidth="1"/>
    <col min="24" max="24" width="6.75" style="327" customWidth="1"/>
    <col min="25" max="25" width="10.375" style="327" customWidth="1"/>
    <col min="26" max="29" width="7.125" style="337" customWidth="1"/>
    <col min="30" max="30" width="3.25" style="337" customWidth="1"/>
    <col min="31" max="31" width="4.25" style="337" customWidth="1"/>
    <col min="32" max="32" width="10.125" style="337" customWidth="1"/>
    <col min="33" max="36" width="7" style="337" customWidth="1"/>
    <col min="37" max="37" width="3.625" style="337" customWidth="1"/>
    <col min="38" max="38" width="9.75" style="123" customWidth="1"/>
    <col min="39" max="39" width="5.625" style="123" customWidth="1"/>
    <col min="40" max="40" width="13.5" style="108" customWidth="1"/>
    <col min="41" max="41" width="9" style="108" customWidth="1"/>
    <col min="42" max="42" width="6" style="108" customWidth="1"/>
    <col min="43" max="43" width="7.75" style="108" customWidth="1"/>
    <col min="44" max="44" width="6" style="108" customWidth="1"/>
    <col min="45" max="45" width="8.625" style="327" customWidth="1"/>
    <col min="46" max="47" width="6.25" style="206" customWidth="1"/>
    <col min="48" max="48" width="6.375" style="207" customWidth="1"/>
    <col min="49" max="49" width="8.375" style="327" customWidth="1"/>
    <col min="50" max="50" width="6" style="123" customWidth="1"/>
    <col min="51" max="16384" width="9" style="123"/>
  </cols>
  <sheetData>
    <row r="1" spans="1:49" ht="24" customHeight="1" thickBot="1" x14ac:dyDescent="0.25">
      <c r="B1" s="294" t="s">
        <v>247</v>
      </c>
      <c r="C1" s="295"/>
      <c r="D1" s="295"/>
      <c r="E1" s="295"/>
      <c r="F1" s="295"/>
      <c r="G1" s="295"/>
      <c r="I1" s="64" t="s">
        <v>248</v>
      </c>
      <c r="J1" s="336"/>
      <c r="K1" s="336"/>
      <c r="L1" s="336"/>
      <c r="M1" s="69"/>
      <c r="N1" s="336"/>
      <c r="O1" s="336"/>
      <c r="P1" s="69"/>
      <c r="Q1" s="336"/>
      <c r="R1" s="336"/>
      <c r="S1" s="336"/>
      <c r="T1" s="69"/>
      <c r="U1" s="69"/>
      <c r="V1" s="69"/>
      <c r="W1" s="476"/>
      <c r="X1" s="457" t="s">
        <v>191</v>
      </c>
      <c r="Y1" s="336"/>
      <c r="AB1" s="338"/>
      <c r="AC1" s="338"/>
      <c r="AD1" s="338"/>
      <c r="AE1" s="338"/>
      <c r="AF1" s="338"/>
      <c r="AG1" s="338"/>
      <c r="AH1" s="338"/>
      <c r="AI1" s="338"/>
      <c r="AJ1" s="338"/>
      <c r="AK1" s="338"/>
      <c r="AL1" s="65" t="s">
        <v>188</v>
      </c>
      <c r="AM1" s="70"/>
      <c r="AP1" s="71"/>
      <c r="AQ1" s="71"/>
      <c r="AR1" s="71"/>
      <c r="AS1" s="320"/>
      <c r="AT1" s="71"/>
      <c r="AU1" s="71"/>
      <c r="AV1" s="71"/>
      <c r="AW1" s="320"/>
    </row>
    <row r="2" spans="1:49" ht="16.5" customHeight="1" thickBot="1" x14ac:dyDescent="0.25">
      <c r="A2" s="72"/>
      <c r="B2" s="302" t="s">
        <v>72</v>
      </c>
      <c r="C2" s="296" t="s">
        <v>190</v>
      </c>
      <c r="D2" s="297"/>
      <c r="E2" s="297"/>
      <c r="F2" s="297"/>
      <c r="G2" s="298"/>
      <c r="I2" s="66" t="s">
        <v>75</v>
      </c>
      <c r="J2" s="388"/>
      <c r="K2" s="388"/>
      <c r="L2" s="388"/>
      <c r="M2" s="73"/>
      <c r="N2" s="388"/>
      <c r="O2" s="388"/>
      <c r="P2" s="73"/>
      <c r="Q2" s="388"/>
      <c r="R2" s="388"/>
      <c r="S2" s="388"/>
      <c r="T2" s="73"/>
      <c r="U2" s="73"/>
      <c r="V2" s="74"/>
      <c r="W2" s="477"/>
      <c r="X2" s="340" t="s">
        <v>190</v>
      </c>
      <c r="Y2" s="340"/>
      <c r="Z2" s="341" t="s">
        <v>64</v>
      </c>
      <c r="AA2" s="342" t="s">
        <v>54</v>
      </c>
      <c r="AB2" s="343" t="s">
        <v>58</v>
      </c>
      <c r="AC2" s="344"/>
      <c r="AD2" s="345"/>
      <c r="AE2" s="339" t="s">
        <v>76</v>
      </c>
      <c r="AF2" s="340"/>
      <c r="AG2" s="341" t="s">
        <v>64</v>
      </c>
      <c r="AH2" s="342" t="s">
        <v>54</v>
      </c>
      <c r="AI2" s="343" t="s">
        <v>58</v>
      </c>
      <c r="AJ2" s="344"/>
      <c r="AK2" s="346"/>
      <c r="AL2" s="267" t="s">
        <v>190</v>
      </c>
      <c r="AM2" s="268"/>
      <c r="AN2" s="268"/>
      <c r="AO2" s="271" t="s">
        <v>199</v>
      </c>
      <c r="AP2" s="273" t="s">
        <v>54</v>
      </c>
      <c r="AQ2" s="273" t="s">
        <v>56</v>
      </c>
      <c r="AR2" s="273" t="s">
        <v>203</v>
      </c>
      <c r="AS2" s="321" t="s">
        <v>205</v>
      </c>
      <c r="AT2" s="275" t="s">
        <v>207</v>
      </c>
      <c r="AU2" s="276"/>
      <c r="AV2" s="273" t="s">
        <v>208</v>
      </c>
      <c r="AW2" s="496" t="s">
        <v>209</v>
      </c>
    </row>
    <row r="3" spans="1:49" ht="15.75" customHeight="1" x14ac:dyDescent="0.2">
      <c r="A3" s="124"/>
      <c r="B3" s="303"/>
      <c r="C3" s="35" t="s">
        <v>38</v>
      </c>
      <c r="D3" s="36" t="s">
        <v>42</v>
      </c>
      <c r="E3" s="36" t="s">
        <v>45</v>
      </c>
      <c r="F3" s="37" t="s">
        <v>43</v>
      </c>
      <c r="G3" s="38" t="s">
        <v>50</v>
      </c>
      <c r="I3" s="304" t="s">
        <v>78</v>
      </c>
      <c r="J3" s="287" t="s">
        <v>190</v>
      </c>
      <c r="K3" s="288"/>
      <c r="L3" s="288"/>
      <c r="M3" s="288"/>
      <c r="N3" s="288"/>
      <c r="O3" s="289"/>
      <c r="P3" s="450"/>
      <c r="Q3" s="259" t="s">
        <v>73</v>
      </c>
      <c r="R3" s="259"/>
      <c r="S3" s="259"/>
      <c r="T3" s="259"/>
      <c r="U3" s="259"/>
      <c r="V3" s="260"/>
      <c r="W3" s="462"/>
      <c r="X3" s="348"/>
      <c r="Y3" s="348"/>
      <c r="Z3" s="349"/>
      <c r="AA3" s="350"/>
      <c r="AB3" s="351" t="s">
        <v>60</v>
      </c>
      <c r="AC3" s="352" t="s">
        <v>62</v>
      </c>
      <c r="AD3" s="353"/>
      <c r="AE3" s="347"/>
      <c r="AF3" s="348"/>
      <c r="AG3" s="354"/>
      <c r="AH3" s="355"/>
      <c r="AI3" s="356" t="s">
        <v>60</v>
      </c>
      <c r="AJ3" s="357" t="s">
        <v>62</v>
      </c>
      <c r="AK3" s="353"/>
      <c r="AL3" s="269"/>
      <c r="AM3" s="270"/>
      <c r="AN3" s="270"/>
      <c r="AO3" s="272"/>
      <c r="AP3" s="274"/>
      <c r="AQ3" s="274"/>
      <c r="AR3" s="274"/>
      <c r="AS3" s="322"/>
      <c r="AT3" s="67" t="s">
        <v>60</v>
      </c>
      <c r="AU3" s="40" t="s">
        <v>62</v>
      </c>
      <c r="AV3" s="274"/>
      <c r="AW3" s="497"/>
    </row>
    <row r="4" spans="1:49" ht="31.5" customHeight="1" x14ac:dyDescent="0.2">
      <c r="A4" s="124"/>
      <c r="B4" s="75" t="s">
        <v>240</v>
      </c>
      <c r="C4" s="126">
        <v>3</v>
      </c>
      <c r="D4" s="127">
        <v>87.068451999999994</v>
      </c>
      <c r="E4" s="128">
        <v>29.691547056038001</v>
      </c>
      <c r="F4" s="129">
        <v>2.5734969710811098E-13</v>
      </c>
      <c r="G4" s="76">
        <f>E4*C4/(E4*C4+D4)</f>
        <v>0.50569477102970839</v>
      </c>
      <c r="I4" s="305"/>
      <c r="J4" s="437" t="s">
        <v>52</v>
      </c>
      <c r="K4" s="438" t="s">
        <v>54</v>
      </c>
      <c r="L4" s="438" t="s">
        <v>56</v>
      </c>
      <c r="M4" s="439" t="s">
        <v>43</v>
      </c>
      <c r="N4" s="400" t="s">
        <v>58</v>
      </c>
      <c r="O4" s="483"/>
      <c r="P4" s="451"/>
      <c r="Q4" s="437" t="s">
        <v>52</v>
      </c>
      <c r="R4" s="438" t="s">
        <v>54</v>
      </c>
      <c r="S4" s="438" t="s">
        <v>56</v>
      </c>
      <c r="T4" s="439" t="s">
        <v>43</v>
      </c>
      <c r="U4" s="293" t="s">
        <v>58</v>
      </c>
      <c r="V4" s="444"/>
      <c r="W4" s="462"/>
      <c r="X4" s="359" t="s">
        <v>79</v>
      </c>
      <c r="Y4" s="359"/>
      <c r="Z4" s="360">
        <v>4.47</v>
      </c>
      <c r="AA4" s="361">
        <v>0.17499999999999999</v>
      </c>
      <c r="AB4" s="361">
        <v>4.12</v>
      </c>
      <c r="AC4" s="362">
        <v>4.82</v>
      </c>
      <c r="AD4" s="353"/>
      <c r="AE4" s="358" t="s">
        <v>79</v>
      </c>
      <c r="AF4" s="359"/>
      <c r="AG4" s="360">
        <v>4.1369999999999996</v>
      </c>
      <c r="AH4" s="361">
        <v>0.185</v>
      </c>
      <c r="AI4" s="361">
        <v>3.7669999999999999</v>
      </c>
      <c r="AJ4" s="362">
        <v>4.508</v>
      </c>
      <c r="AK4" s="353"/>
      <c r="AL4" s="282" t="s">
        <v>192</v>
      </c>
      <c r="AM4" s="283"/>
      <c r="AN4" s="283"/>
      <c r="AO4" s="139">
        <v>0.248</v>
      </c>
      <c r="AP4" s="140">
        <v>0.184</v>
      </c>
      <c r="AQ4" s="140">
        <v>1.3520000000000001</v>
      </c>
      <c r="AR4" s="140">
        <v>150</v>
      </c>
      <c r="AS4" s="323">
        <v>0.17799999999999999</v>
      </c>
      <c r="AT4" s="140">
        <v>-0.115</v>
      </c>
      <c r="AU4" s="141">
        <v>0.61199999999999999</v>
      </c>
      <c r="AV4" s="141">
        <v>152</v>
      </c>
      <c r="AW4" s="498">
        <f>2*AQ4/SQRT(AV4)</f>
        <v>0.21932336136879099</v>
      </c>
    </row>
    <row r="5" spans="1:49" ht="15.75" customHeight="1" x14ac:dyDescent="0.2">
      <c r="A5" s="124"/>
      <c r="B5" s="77" t="s">
        <v>99</v>
      </c>
      <c r="C5" s="142">
        <v>1</v>
      </c>
      <c r="D5" s="143">
        <v>23.904430999999999</v>
      </c>
      <c r="E5" s="144">
        <v>84.454295570085804</v>
      </c>
      <c r="F5" s="145">
        <v>2.58457144575175E-9</v>
      </c>
      <c r="G5" s="76">
        <f>E5*C5/(E5*C5+D5)</f>
        <v>0.77939542336224532</v>
      </c>
      <c r="I5" s="306"/>
      <c r="J5" s="389"/>
      <c r="K5" s="390"/>
      <c r="L5" s="390"/>
      <c r="M5" s="286"/>
      <c r="N5" s="356" t="s">
        <v>60</v>
      </c>
      <c r="O5" s="357" t="s">
        <v>62</v>
      </c>
      <c r="P5" s="451"/>
      <c r="Q5" s="389"/>
      <c r="R5" s="390"/>
      <c r="S5" s="390"/>
      <c r="T5" s="286"/>
      <c r="U5" s="238" t="s">
        <v>60</v>
      </c>
      <c r="V5" s="39" t="s">
        <v>62</v>
      </c>
      <c r="W5" s="462"/>
      <c r="X5" s="461" t="s">
        <v>197</v>
      </c>
      <c r="Y5" s="364"/>
      <c r="Z5" s="365">
        <v>4.718</v>
      </c>
      <c r="AA5" s="366">
        <v>0.17499999999999999</v>
      </c>
      <c r="AB5" s="366">
        <v>4.3680000000000003</v>
      </c>
      <c r="AC5" s="367">
        <v>5.069</v>
      </c>
      <c r="AD5" s="353"/>
      <c r="AE5" s="363" t="s">
        <v>197</v>
      </c>
      <c r="AF5" s="364"/>
      <c r="AG5" s="365">
        <v>4.2930000000000001</v>
      </c>
      <c r="AH5" s="366">
        <v>0.185</v>
      </c>
      <c r="AI5" s="366">
        <v>3.9220000000000002</v>
      </c>
      <c r="AJ5" s="367">
        <v>4.6639999999999997</v>
      </c>
      <c r="AK5" s="353"/>
      <c r="AL5" s="279" t="s">
        <v>193</v>
      </c>
      <c r="AM5" s="280"/>
      <c r="AN5" s="280"/>
      <c r="AO5" s="154">
        <v>2.5249999999999999</v>
      </c>
      <c r="AP5" s="155">
        <v>0.27500000000000002</v>
      </c>
      <c r="AQ5" s="155">
        <v>9.1959999999999997</v>
      </c>
      <c r="AR5" s="155">
        <v>24</v>
      </c>
      <c r="AS5" s="324">
        <v>2.5519999999999999E-9</v>
      </c>
      <c r="AT5" s="155">
        <v>1.958</v>
      </c>
      <c r="AU5" s="156">
        <v>3.0920000000000001</v>
      </c>
      <c r="AV5" s="156">
        <v>152</v>
      </c>
      <c r="AW5" s="499">
        <f>AQ5/SQRT(AV5)</f>
        <v>0.74589409435924614</v>
      </c>
    </row>
    <row r="6" spans="1:49" x14ac:dyDescent="0.2">
      <c r="A6" s="124"/>
      <c r="B6" s="77" t="s">
        <v>187</v>
      </c>
      <c r="C6" s="142">
        <v>1</v>
      </c>
      <c r="D6" s="157">
        <v>149.501598</v>
      </c>
      <c r="E6" s="144">
        <v>1.8220673353330401</v>
      </c>
      <c r="F6" s="145">
        <v>0.179107661324689</v>
      </c>
      <c r="G6" s="76">
        <f t="shared" ref="G6:G7" si="0">E6*C6/(E6*C6+D6)</f>
        <v>1.2040861760091136E-2</v>
      </c>
      <c r="I6" s="78" t="s">
        <v>81</v>
      </c>
      <c r="J6" s="391">
        <v>3.33</v>
      </c>
      <c r="K6" s="392">
        <v>0.23300000000000001</v>
      </c>
      <c r="L6" s="393">
        <v>14.294</v>
      </c>
      <c r="M6" s="79">
        <v>0</v>
      </c>
      <c r="N6" s="392">
        <v>2.8620000000000001</v>
      </c>
      <c r="O6" s="484">
        <v>3.7989999999999999</v>
      </c>
      <c r="P6" s="451"/>
      <c r="Q6" s="447">
        <v>3.0030000000000001</v>
      </c>
      <c r="R6" s="413">
        <v>0.2417</v>
      </c>
      <c r="S6" s="414">
        <v>12.423999999999999</v>
      </c>
      <c r="T6" s="80">
        <v>0</v>
      </c>
      <c r="U6" s="81">
        <v>2.5179999999999998</v>
      </c>
      <c r="V6" s="441">
        <v>3.4889999999999999</v>
      </c>
      <c r="W6" s="463"/>
      <c r="X6" s="359" t="s">
        <v>195</v>
      </c>
      <c r="Y6" s="359"/>
      <c r="Z6" s="360">
        <v>5.8570000000000002</v>
      </c>
      <c r="AA6" s="361">
        <v>0.20300000000000001</v>
      </c>
      <c r="AB6" s="361">
        <v>5.4409999999999998</v>
      </c>
      <c r="AC6" s="362">
        <v>6.2720000000000002</v>
      </c>
      <c r="AD6" s="353"/>
      <c r="AE6" s="358" t="s">
        <v>195</v>
      </c>
      <c r="AF6" s="359"/>
      <c r="AG6" s="360">
        <v>5.5279999999999996</v>
      </c>
      <c r="AH6" s="361">
        <v>0.21</v>
      </c>
      <c r="AI6" s="361">
        <v>5.0990000000000002</v>
      </c>
      <c r="AJ6" s="362">
        <v>5.9560000000000004</v>
      </c>
      <c r="AK6" s="353"/>
      <c r="AL6" s="328" t="s">
        <v>198</v>
      </c>
      <c r="AM6" s="329" t="s">
        <v>200</v>
      </c>
      <c r="AN6" s="329"/>
      <c r="AO6" s="330">
        <v>0.49399999999999999</v>
      </c>
      <c r="AP6" s="331">
        <v>0.23599999999999999</v>
      </c>
      <c r="AQ6" s="331">
        <v>2.097</v>
      </c>
      <c r="AR6" s="331">
        <v>291</v>
      </c>
      <c r="AS6" s="332">
        <v>3.6999999999999998E-2</v>
      </c>
      <c r="AT6" s="331">
        <v>0.03</v>
      </c>
      <c r="AU6" s="333">
        <v>0.95799999999999996</v>
      </c>
      <c r="AV6" s="333">
        <v>152</v>
      </c>
      <c r="AW6" s="500">
        <f>2*AQ6/SQRT(AV6)</f>
        <v>0.34017832011120908</v>
      </c>
    </row>
    <row r="7" spans="1:49" ht="16.5" thickBot="1" x14ac:dyDescent="0.25">
      <c r="A7" s="124"/>
      <c r="B7" s="82" t="s">
        <v>83</v>
      </c>
      <c r="C7" s="162">
        <v>1</v>
      </c>
      <c r="D7" s="163">
        <v>149.02120400000001</v>
      </c>
      <c r="E7" s="164">
        <v>2.8699461104420498</v>
      </c>
      <c r="F7" s="165">
        <v>9.2336872299225506E-2</v>
      </c>
      <c r="G7" s="83">
        <f t="shared" si="0"/>
        <v>1.8894755279391027E-2</v>
      </c>
      <c r="I7" s="84" t="s">
        <v>25</v>
      </c>
      <c r="J7" s="394">
        <v>2.2789999999999999</v>
      </c>
      <c r="K7" s="395">
        <v>0.31069999999999998</v>
      </c>
      <c r="L7" s="396">
        <v>7.3360000000000003</v>
      </c>
      <c r="M7" s="85">
        <v>0</v>
      </c>
      <c r="N7" s="395">
        <v>1.65</v>
      </c>
      <c r="O7" s="485">
        <v>2.9089999999999998</v>
      </c>
      <c r="P7" s="451"/>
      <c r="Q7" s="448">
        <v>2.2679999999999998</v>
      </c>
      <c r="R7" s="416">
        <v>0.3135</v>
      </c>
      <c r="S7" s="417">
        <v>7.2329999999999997</v>
      </c>
      <c r="T7" s="86">
        <v>0</v>
      </c>
      <c r="U7" s="87">
        <v>1.6319999999999999</v>
      </c>
      <c r="V7" s="442">
        <v>2.9039999999999999</v>
      </c>
      <c r="W7" s="463"/>
      <c r="X7" s="364" t="s">
        <v>82</v>
      </c>
      <c r="Y7" s="364"/>
      <c r="Z7" s="365">
        <v>3.3319999999999999</v>
      </c>
      <c r="AA7" s="366">
        <v>0.20200000000000001</v>
      </c>
      <c r="AB7" s="366">
        <v>2.9180000000000001</v>
      </c>
      <c r="AC7" s="367">
        <v>3.7450000000000001</v>
      </c>
      <c r="AD7" s="353"/>
      <c r="AE7" s="368" t="s">
        <v>82</v>
      </c>
      <c r="AF7" s="364"/>
      <c r="AG7" s="365">
        <v>2.903</v>
      </c>
      <c r="AH7" s="366">
        <v>0.20899999999999999</v>
      </c>
      <c r="AI7" s="366">
        <v>2.476</v>
      </c>
      <c r="AJ7" s="367">
        <v>3.33</v>
      </c>
      <c r="AK7" s="353"/>
      <c r="AL7" s="208" t="s">
        <v>194</v>
      </c>
      <c r="AM7" s="278" t="s">
        <v>200</v>
      </c>
      <c r="AN7" s="278"/>
      <c r="AO7" s="139">
        <v>3.0000000000000001E-3</v>
      </c>
      <c r="AP7" s="140">
        <v>0.23200000000000001</v>
      </c>
      <c r="AQ7" s="140">
        <v>1.2E-2</v>
      </c>
      <c r="AR7" s="140">
        <v>273</v>
      </c>
      <c r="AS7" s="323">
        <v>0.99</v>
      </c>
      <c r="AT7" s="140">
        <v>-0.45400000000000001</v>
      </c>
      <c r="AU7" s="141">
        <v>0.46</v>
      </c>
      <c r="AV7" s="141">
        <v>152</v>
      </c>
      <c r="AW7" s="498">
        <f>2*AQ7/SQRT(AV7)</f>
        <v>1.9466570535691507E-3</v>
      </c>
    </row>
    <row r="8" spans="1:49" ht="18" customHeight="1" x14ac:dyDescent="0.2">
      <c r="A8" s="138"/>
      <c r="B8" s="256" t="s">
        <v>72</v>
      </c>
      <c r="C8" s="264" t="s">
        <v>84</v>
      </c>
      <c r="D8" s="265"/>
      <c r="E8" s="265"/>
      <c r="F8" s="265"/>
      <c r="G8" s="266"/>
      <c r="H8" s="125"/>
      <c r="I8" s="84" t="s">
        <v>80</v>
      </c>
      <c r="J8" s="394">
        <v>3.0000000000000001E-3</v>
      </c>
      <c r="K8" s="395">
        <v>0.23250000000000001</v>
      </c>
      <c r="L8" s="396">
        <v>1.2E-2</v>
      </c>
      <c r="M8" s="85">
        <v>0.99</v>
      </c>
      <c r="N8" s="395">
        <v>-0.45500000000000002</v>
      </c>
      <c r="O8" s="485">
        <v>0.46100000000000002</v>
      </c>
      <c r="P8" s="451"/>
      <c r="Q8" s="448">
        <v>-0.20100000000000001</v>
      </c>
      <c r="R8" s="416">
        <v>0.2445</v>
      </c>
      <c r="S8" s="417">
        <v>-0.82399999999999995</v>
      </c>
      <c r="T8" s="86">
        <v>0.41099999999999998</v>
      </c>
      <c r="U8" s="87">
        <v>-0.68300000000000005</v>
      </c>
      <c r="V8" s="442">
        <v>0.28000000000000003</v>
      </c>
      <c r="W8" s="463"/>
      <c r="X8" s="458" t="s">
        <v>195</v>
      </c>
      <c r="Y8" s="481" t="s">
        <v>86</v>
      </c>
      <c r="Z8" s="370">
        <v>5.61</v>
      </c>
      <c r="AA8" s="371">
        <v>0.23499999999999999</v>
      </c>
      <c r="AB8" s="371">
        <v>5.1379999999999999</v>
      </c>
      <c r="AC8" s="372">
        <v>6.0810000000000004</v>
      </c>
      <c r="AD8" s="353"/>
      <c r="AE8" s="369" t="s">
        <v>195</v>
      </c>
      <c r="AF8" s="481" t="s">
        <v>86</v>
      </c>
      <c r="AG8" s="370">
        <v>5.2709999999999999</v>
      </c>
      <c r="AH8" s="371">
        <v>0.24399999999999999</v>
      </c>
      <c r="AI8" s="371">
        <v>4.782</v>
      </c>
      <c r="AJ8" s="372">
        <v>5.7610000000000001</v>
      </c>
      <c r="AK8" s="353"/>
      <c r="AL8" s="68" t="s">
        <v>201</v>
      </c>
      <c r="AM8" s="285" t="s">
        <v>193</v>
      </c>
      <c r="AN8" s="285"/>
      <c r="AO8" s="154">
        <v>2.7709999999999999</v>
      </c>
      <c r="AP8" s="155">
        <v>0.31</v>
      </c>
      <c r="AQ8" s="155">
        <v>8.9269999999999996</v>
      </c>
      <c r="AR8" s="155">
        <v>38</v>
      </c>
      <c r="AS8" s="324">
        <v>7.9139999999999998E-11</v>
      </c>
      <c r="AT8" s="155">
        <v>2.1419999999999999</v>
      </c>
      <c r="AU8" s="156">
        <v>3.399</v>
      </c>
      <c r="AV8" s="156">
        <v>152</v>
      </c>
      <c r="AW8" s="499">
        <f>AQ8/SQRT(AV8)</f>
        <v>0.72407531321715857</v>
      </c>
    </row>
    <row r="9" spans="1:49" ht="18.75" customHeight="1" thickBot="1" x14ac:dyDescent="0.25">
      <c r="A9" s="124"/>
      <c r="B9" s="257"/>
      <c r="C9" s="59" t="s">
        <v>38</v>
      </c>
      <c r="D9" s="60" t="s">
        <v>42</v>
      </c>
      <c r="E9" s="60" t="s">
        <v>45</v>
      </c>
      <c r="F9" s="61" t="s">
        <v>43</v>
      </c>
      <c r="G9" s="62" t="s">
        <v>50</v>
      </c>
      <c r="I9" s="88" t="s">
        <v>83</v>
      </c>
      <c r="J9" s="397">
        <v>0.49099999999999999</v>
      </c>
      <c r="K9" s="398">
        <v>0.29010000000000002</v>
      </c>
      <c r="L9" s="399">
        <v>1.694</v>
      </c>
      <c r="M9" s="334">
        <v>9.1999999999999998E-2</v>
      </c>
      <c r="N9" s="398">
        <v>-8.2000000000000003E-2</v>
      </c>
      <c r="O9" s="486">
        <v>1.0649999999999999</v>
      </c>
      <c r="P9" s="452"/>
      <c r="Q9" s="449">
        <v>0.71399999999999997</v>
      </c>
      <c r="R9" s="419">
        <v>0.28710000000000002</v>
      </c>
      <c r="S9" s="420">
        <v>2.4860000000000002</v>
      </c>
      <c r="T9" s="89">
        <v>1.4E-2</v>
      </c>
      <c r="U9" s="90">
        <v>0.14699999999999999</v>
      </c>
      <c r="V9" s="443">
        <v>1.2809999999999999</v>
      </c>
      <c r="W9" s="463"/>
      <c r="X9" s="459"/>
      <c r="Y9" s="374" t="s">
        <v>196</v>
      </c>
      <c r="Z9" s="375">
        <v>6.1040000000000001</v>
      </c>
      <c r="AA9" s="376">
        <v>0.23499999999999999</v>
      </c>
      <c r="AB9" s="376">
        <v>5.6319999999999997</v>
      </c>
      <c r="AC9" s="377">
        <v>6.5759999999999996</v>
      </c>
      <c r="AD9" s="353"/>
      <c r="AE9" s="373"/>
      <c r="AF9" s="374" t="s">
        <v>196</v>
      </c>
      <c r="AG9" s="375">
        <v>5.7839999999999998</v>
      </c>
      <c r="AH9" s="376">
        <v>0.24399999999999999</v>
      </c>
      <c r="AI9" s="376">
        <v>5.2939999999999996</v>
      </c>
      <c r="AJ9" s="377">
        <v>6.2729999999999997</v>
      </c>
      <c r="AK9" s="353"/>
      <c r="AL9" s="208" t="s">
        <v>202</v>
      </c>
      <c r="AM9" s="281" t="s">
        <v>193</v>
      </c>
      <c r="AN9" s="281"/>
      <c r="AO9" s="205">
        <v>2.2789999999999999</v>
      </c>
      <c r="AP9" s="140">
        <v>0.31</v>
      </c>
      <c r="AQ9" s="140">
        <v>7.3440000000000003</v>
      </c>
      <c r="AR9" s="140">
        <v>38</v>
      </c>
      <c r="AS9" s="323">
        <v>8.9670000000000002E-9</v>
      </c>
      <c r="AT9" s="140">
        <v>1.651</v>
      </c>
      <c r="AU9" s="141">
        <v>2.9079999999999999</v>
      </c>
      <c r="AV9" s="141">
        <v>152</v>
      </c>
      <c r="AW9" s="498">
        <f>AQ9/SQRT(AV9)</f>
        <v>0.59567705839216012</v>
      </c>
    </row>
    <row r="10" spans="1:49" ht="21" customHeight="1" thickBot="1" x14ac:dyDescent="0.25">
      <c r="A10" s="124"/>
      <c r="B10" s="91" t="s">
        <v>240</v>
      </c>
      <c r="C10" s="179">
        <v>3</v>
      </c>
      <c r="D10" s="180">
        <v>77</v>
      </c>
      <c r="E10" s="181">
        <v>33.720999999999997</v>
      </c>
      <c r="F10" s="182">
        <v>0</v>
      </c>
      <c r="G10" s="76">
        <f>E10*C10/(E10*C10+D10)</f>
        <v>0.56781149845927603</v>
      </c>
      <c r="I10" s="66" t="s">
        <v>246</v>
      </c>
      <c r="J10" s="388"/>
      <c r="K10" s="388"/>
      <c r="L10" s="388"/>
      <c r="M10" s="73"/>
      <c r="N10" s="388"/>
      <c r="O10" s="482"/>
      <c r="P10" s="453"/>
      <c r="Q10" s="388"/>
      <c r="R10" s="388"/>
      <c r="S10" s="388"/>
      <c r="T10" s="73"/>
      <c r="U10" s="73"/>
      <c r="V10" s="74"/>
      <c r="W10" s="477"/>
      <c r="X10" s="460" t="s">
        <v>82</v>
      </c>
      <c r="Y10" s="480" t="s">
        <v>86</v>
      </c>
      <c r="Z10" s="379">
        <v>3.33</v>
      </c>
      <c r="AA10" s="380">
        <v>0.23300000000000001</v>
      </c>
      <c r="AB10" s="380">
        <v>2.8620000000000001</v>
      </c>
      <c r="AC10" s="381">
        <v>3.7989999999999999</v>
      </c>
      <c r="AD10" s="353"/>
      <c r="AE10" s="378" t="s">
        <v>82</v>
      </c>
      <c r="AF10" s="480" t="s">
        <v>86</v>
      </c>
      <c r="AG10" s="379">
        <v>3.0030000000000001</v>
      </c>
      <c r="AH10" s="380">
        <v>0.24199999999999999</v>
      </c>
      <c r="AI10" s="380">
        <v>2.5179999999999998</v>
      </c>
      <c r="AJ10" s="381">
        <v>3.4889999999999999</v>
      </c>
      <c r="AK10" s="353"/>
      <c r="AL10" s="261" t="s">
        <v>204</v>
      </c>
      <c r="AM10" s="262"/>
      <c r="AN10" s="262"/>
      <c r="AO10" s="262"/>
      <c r="AP10" s="262"/>
      <c r="AQ10" s="262"/>
      <c r="AR10" s="262"/>
      <c r="AS10" s="262"/>
      <c r="AT10" s="262"/>
      <c r="AU10" s="262"/>
      <c r="AV10" s="262"/>
      <c r="AW10" s="263"/>
    </row>
    <row r="11" spans="1:49" ht="17.25" customHeight="1" thickBot="1" x14ac:dyDescent="0.25">
      <c r="A11" s="124"/>
      <c r="B11" s="77" t="s">
        <v>187</v>
      </c>
      <c r="C11" s="187">
        <v>1</v>
      </c>
      <c r="D11" s="188">
        <v>20</v>
      </c>
      <c r="E11" s="189">
        <v>93.379000000000005</v>
      </c>
      <c r="F11" s="190">
        <v>0</v>
      </c>
      <c r="G11" s="76">
        <f t="shared" ref="G11:G13" si="1">E11*C11/(E11*C11+D11)</f>
        <v>0.82360049039063676</v>
      </c>
      <c r="I11" s="307" t="s">
        <v>78</v>
      </c>
      <c r="J11" s="287" t="s">
        <v>190</v>
      </c>
      <c r="K11" s="288"/>
      <c r="L11" s="288"/>
      <c r="M11" s="288"/>
      <c r="N11" s="288"/>
      <c r="O11" s="289"/>
      <c r="P11" s="454"/>
      <c r="Q11" s="259" t="s">
        <v>73</v>
      </c>
      <c r="R11" s="259"/>
      <c r="S11" s="259"/>
      <c r="T11" s="259"/>
      <c r="U11" s="259"/>
      <c r="V11" s="260"/>
      <c r="W11" s="478"/>
      <c r="X11" s="470"/>
      <c r="Y11" s="466" t="s">
        <v>196</v>
      </c>
      <c r="Z11" s="467">
        <v>3.3330000000000002</v>
      </c>
      <c r="AA11" s="468">
        <v>0.23300000000000001</v>
      </c>
      <c r="AB11" s="468">
        <v>2.8650000000000002</v>
      </c>
      <c r="AC11" s="469">
        <v>3.8010000000000002</v>
      </c>
      <c r="AD11" s="353"/>
      <c r="AE11" s="475"/>
      <c r="AF11" s="466" t="s">
        <v>196</v>
      </c>
      <c r="AG11" s="467">
        <v>2.802</v>
      </c>
      <c r="AH11" s="468">
        <v>0.24199999999999999</v>
      </c>
      <c r="AI11" s="468">
        <v>2.3159999999999998</v>
      </c>
      <c r="AJ11" s="469">
        <v>3.2879999999999998</v>
      </c>
      <c r="AK11" s="353"/>
      <c r="AL11" s="245"/>
      <c r="AM11" s="246"/>
      <c r="AN11" s="246"/>
      <c r="AO11" s="246"/>
      <c r="AP11" s="246"/>
      <c r="AQ11" s="246"/>
      <c r="AR11" s="246"/>
      <c r="AS11" s="326"/>
      <c r="AT11" s="246"/>
      <c r="AU11" s="246"/>
      <c r="AV11" s="246"/>
      <c r="AW11" s="501"/>
    </row>
    <row r="12" spans="1:49" ht="16.5" customHeight="1" thickBot="1" x14ac:dyDescent="0.25">
      <c r="A12" s="124"/>
      <c r="B12" s="77" t="s">
        <v>99</v>
      </c>
      <c r="C12" s="187">
        <v>1</v>
      </c>
      <c r="D12" s="195">
        <v>149</v>
      </c>
      <c r="E12" s="189">
        <v>4.2409999999999997</v>
      </c>
      <c r="F12" s="190">
        <v>4.1000000000000002E-2</v>
      </c>
      <c r="G12" s="76">
        <f t="shared" si="1"/>
        <v>2.7675361032621817E-2</v>
      </c>
      <c r="I12" s="308"/>
      <c r="J12" s="437" t="s">
        <v>245</v>
      </c>
      <c r="K12" s="438" t="s">
        <v>54</v>
      </c>
      <c r="L12" s="438" t="s">
        <v>244</v>
      </c>
      <c r="M12" s="439" t="s">
        <v>43</v>
      </c>
      <c r="N12" s="438" t="s">
        <v>58</v>
      </c>
      <c r="O12" s="487"/>
      <c r="P12" s="455"/>
      <c r="Q12" s="437" t="s">
        <v>245</v>
      </c>
      <c r="R12" s="438" t="s">
        <v>54</v>
      </c>
      <c r="S12" s="438" t="s">
        <v>244</v>
      </c>
      <c r="T12" s="439" t="s">
        <v>43</v>
      </c>
      <c r="U12" s="439" t="s">
        <v>58</v>
      </c>
      <c r="V12" s="440"/>
      <c r="W12" s="478"/>
      <c r="X12" s="382"/>
      <c r="Y12" s="382"/>
      <c r="Z12" s="383"/>
      <c r="AA12" s="384"/>
      <c r="AB12" s="384"/>
      <c r="AC12" s="385"/>
      <c r="AD12" s="353"/>
      <c r="AE12" s="353"/>
      <c r="AF12" s="353"/>
      <c r="AG12" s="353"/>
      <c r="AH12" s="353"/>
      <c r="AI12" s="353"/>
      <c r="AJ12" s="353"/>
      <c r="AK12" s="353"/>
      <c r="AL12" s="267" t="s">
        <v>206</v>
      </c>
      <c r="AM12" s="268"/>
      <c r="AN12" s="268"/>
      <c r="AO12" s="271" t="s">
        <v>199</v>
      </c>
      <c r="AP12" s="273" t="s">
        <v>54</v>
      </c>
      <c r="AQ12" s="273" t="s">
        <v>56</v>
      </c>
      <c r="AR12" s="273" t="s">
        <v>203</v>
      </c>
      <c r="AS12" s="321" t="s">
        <v>205</v>
      </c>
      <c r="AT12" s="275" t="s">
        <v>207</v>
      </c>
      <c r="AU12" s="276"/>
      <c r="AV12" s="273" t="s">
        <v>208</v>
      </c>
      <c r="AW12" s="496" t="s">
        <v>209</v>
      </c>
    </row>
    <row r="13" spans="1:49" ht="16.5" thickBot="1" x14ac:dyDescent="0.25">
      <c r="A13" s="124"/>
      <c r="B13" s="88" t="s">
        <v>83</v>
      </c>
      <c r="C13" s="197">
        <v>1</v>
      </c>
      <c r="D13" s="198">
        <v>150</v>
      </c>
      <c r="E13" s="199">
        <v>4.0250000000000004</v>
      </c>
      <c r="F13" s="200">
        <v>4.7E-2</v>
      </c>
      <c r="G13" s="83">
        <f t="shared" si="1"/>
        <v>2.6132121408862199E-2</v>
      </c>
      <c r="I13" s="309"/>
      <c r="J13" s="401"/>
      <c r="K13" s="402"/>
      <c r="L13" s="390"/>
      <c r="M13" s="284"/>
      <c r="N13" s="356" t="s">
        <v>60</v>
      </c>
      <c r="O13" s="357" t="s">
        <v>62</v>
      </c>
      <c r="P13" s="455"/>
      <c r="Q13" s="401"/>
      <c r="R13" s="402"/>
      <c r="S13" s="390"/>
      <c r="T13" s="284"/>
      <c r="U13" s="238" t="s">
        <v>60</v>
      </c>
      <c r="V13" s="39" t="s">
        <v>62</v>
      </c>
      <c r="W13" s="478"/>
      <c r="X13" s="340" t="s">
        <v>87</v>
      </c>
      <c r="Y13" s="340"/>
      <c r="Z13" s="341" t="s">
        <v>64</v>
      </c>
      <c r="AA13" s="342" t="s">
        <v>54</v>
      </c>
      <c r="AB13" s="343" t="s">
        <v>58</v>
      </c>
      <c r="AC13" s="344"/>
      <c r="AD13" s="345"/>
      <c r="AE13" s="339" t="s">
        <v>77</v>
      </c>
      <c r="AF13" s="340"/>
      <c r="AG13" s="341" t="s">
        <v>64</v>
      </c>
      <c r="AH13" s="342" t="s">
        <v>54</v>
      </c>
      <c r="AI13" s="343" t="s">
        <v>58</v>
      </c>
      <c r="AJ13" s="344"/>
      <c r="AL13" s="269"/>
      <c r="AM13" s="270"/>
      <c r="AN13" s="270"/>
      <c r="AO13" s="272"/>
      <c r="AP13" s="274"/>
      <c r="AQ13" s="274"/>
      <c r="AR13" s="274"/>
      <c r="AS13" s="322"/>
      <c r="AT13" s="67" t="s">
        <v>60</v>
      </c>
      <c r="AU13" s="40" t="s">
        <v>62</v>
      </c>
      <c r="AV13" s="274"/>
      <c r="AW13" s="497"/>
    </row>
    <row r="14" spans="1:49" ht="15.75" customHeight="1" x14ac:dyDescent="0.2">
      <c r="A14" s="124"/>
      <c r="B14" s="256" t="s">
        <v>72</v>
      </c>
      <c r="C14" s="296" t="s">
        <v>213</v>
      </c>
      <c r="D14" s="297"/>
      <c r="E14" s="297"/>
      <c r="F14" s="297"/>
      <c r="G14" s="298"/>
      <c r="I14" s="92" t="s">
        <v>241</v>
      </c>
      <c r="J14" s="243">
        <v>0.48831804959266001</v>
      </c>
      <c r="K14" s="243">
        <v>0.17449136226349399</v>
      </c>
      <c r="L14" s="243">
        <v>2.7985227650138098</v>
      </c>
      <c r="M14" s="93">
        <v>5.1336950482860902E-3</v>
      </c>
      <c r="N14" s="243">
        <v>0.24240510162805101</v>
      </c>
      <c r="O14" s="488">
        <v>0.98370255393331896</v>
      </c>
      <c r="P14" s="455"/>
      <c r="Q14" s="404">
        <v>0.746</v>
      </c>
      <c r="R14" s="404">
        <v>0.19700000000000001</v>
      </c>
      <c r="S14" s="404">
        <v>3.7829999999999999</v>
      </c>
      <c r="T14" s="93">
        <v>0</v>
      </c>
      <c r="U14" s="240">
        <v>0.44400000000000001</v>
      </c>
      <c r="V14" s="446">
        <v>1.252</v>
      </c>
      <c r="W14" s="478"/>
      <c r="X14" s="348"/>
      <c r="Y14" s="348"/>
      <c r="Z14" s="354"/>
      <c r="AA14" s="355"/>
      <c r="AB14" s="356" t="s">
        <v>60</v>
      </c>
      <c r="AC14" s="357" t="s">
        <v>62</v>
      </c>
      <c r="AD14" s="353"/>
      <c r="AE14" s="347"/>
      <c r="AF14" s="348"/>
      <c r="AG14" s="354"/>
      <c r="AH14" s="355"/>
      <c r="AI14" s="356" t="s">
        <v>60</v>
      </c>
      <c r="AJ14" s="357" t="s">
        <v>62</v>
      </c>
      <c r="AL14" s="282" t="s">
        <v>192</v>
      </c>
      <c r="AM14" s="283"/>
      <c r="AN14" s="283"/>
      <c r="AO14" s="139">
        <v>1.671</v>
      </c>
      <c r="AP14" s="140">
        <v>0.80900000000000005</v>
      </c>
      <c r="AQ14" s="140">
        <v>2.0649999999999999</v>
      </c>
      <c r="AR14" s="140">
        <v>149</v>
      </c>
      <c r="AS14" s="323">
        <v>4.1000000000000002E-2</v>
      </c>
      <c r="AT14" s="140">
        <v>7.1999999999999995E-2</v>
      </c>
      <c r="AU14" s="141">
        <v>3.2709999999999999</v>
      </c>
      <c r="AV14" s="141">
        <v>152</v>
      </c>
      <c r="AW14" s="498">
        <f>2*AQ14/SQRT(AV14)</f>
        <v>0.33498723463502467</v>
      </c>
    </row>
    <row r="15" spans="1:49" ht="15.75" customHeight="1" x14ac:dyDescent="0.2">
      <c r="A15" s="124"/>
      <c r="B15" s="257"/>
      <c r="C15" s="35" t="s">
        <v>38</v>
      </c>
      <c r="D15" s="36" t="s">
        <v>42</v>
      </c>
      <c r="E15" s="36" t="s">
        <v>45</v>
      </c>
      <c r="F15" s="37" t="s">
        <v>43</v>
      </c>
      <c r="G15" s="38" t="s">
        <v>50</v>
      </c>
      <c r="I15" s="239" t="s">
        <v>242</v>
      </c>
      <c r="J15" s="403">
        <v>0.21740820580117501</v>
      </c>
      <c r="K15" s="404">
        <v>8.6691206631906895E-2</v>
      </c>
      <c r="L15" s="404">
        <v>2.5078461155154499</v>
      </c>
      <c r="M15" s="240">
        <v>1.21469554116258E-2</v>
      </c>
      <c r="N15" s="404">
        <v>9.9508585211041403E-2</v>
      </c>
      <c r="O15" s="489">
        <v>0.47499748739711201</v>
      </c>
      <c r="P15" s="455"/>
      <c r="Q15" s="404">
        <v>0.22800000000000001</v>
      </c>
      <c r="R15" s="404">
        <v>9.0999999999999998E-2</v>
      </c>
      <c r="S15" s="404">
        <v>2.4940000000000002</v>
      </c>
      <c r="T15" s="240">
        <v>1.2999999999999999E-2</v>
      </c>
      <c r="U15" s="240">
        <v>0.104</v>
      </c>
      <c r="V15" s="446">
        <v>0.5</v>
      </c>
      <c r="W15" s="478"/>
      <c r="X15" s="359" t="s">
        <v>79</v>
      </c>
      <c r="Y15" s="359"/>
      <c r="Z15" s="360">
        <v>-3.1749999999999998</v>
      </c>
      <c r="AA15" s="361">
        <v>0.78400000000000003</v>
      </c>
      <c r="AB15" s="361">
        <v>-4.75</v>
      </c>
      <c r="AC15" s="362">
        <v>-1.6</v>
      </c>
      <c r="AD15" s="353"/>
      <c r="AE15" s="358" t="s">
        <v>79</v>
      </c>
      <c r="AF15" s="359"/>
      <c r="AG15" s="360">
        <v>4.2569999999999997</v>
      </c>
      <c r="AH15" s="361">
        <v>0.17799999999999999</v>
      </c>
      <c r="AI15" s="361">
        <v>3.9020000000000001</v>
      </c>
      <c r="AJ15" s="362">
        <v>4.6130000000000004</v>
      </c>
      <c r="AL15" s="279" t="s">
        <v>193</v>
      </c>
      <c r="AM15" s="280"/>
      <c r="AN15" s="280"/>
      <c r="AO15" s="154">
        <v>11.927</v>
      </c>
      <c r="AP15" s="155">
        <v>1.2330000000000001</v>
      </c>
      <c r="AQ15" s="155">
        <v>9.6750000000000007</v>
      </c>
      <c r="AR15" s="155">
        <v>20</v>
      </c>
      <c r="AS15" s="324">
        <v>4.4640000000000003E-9</v>
      </c>
      <c r="AT15" s="155">
        <v>9.359</v>
      </c>
      <c r="AU15" s="156">
        <v>14.494</v>
      </c>
      <c r="AV15" s="156">
        <v>152</v>
      </c>
      <c r="AW15" s="499">
        <f>AQ15/SQRT(AV15)</f>
        <v>0.78474612472006389</v>
      </c>
    </row>
    <row r="16" spans="1:49" ht="31.5" customHeight="1" thickBot="1" x14ac:dyDescent="0.25">
      <c r="A16" s="124"/>
      <c r="B16" s="91" t="s">
        <v>240</v>
      </c>
      <c r="C16" s="134">
        <v>3</v>
      </c>
      <c r="D16" s="135">
        <v>53</v>
      </c>
      <c r="E16" s="136">
        <v>40.917999999999999</v>
      </c>
      <c r="F16" s="137">
        <v>0</v>
      </c>
      <c r="G16" s="76">
        <f>E16*C16/(E16*C16+D16)</f>
        <v>0.69844214071941457</v>
      </c>
      <c r="I16" s="92" t="s">
        <v>243</v>
      </c>
      <c r="J16" s="404">
        <v>1.37261735186947</v>
      </c>
      <c r="K16" s="244">
        <v>0.18456784533797899</v>
      </c>
      <c r="L16" s="404">
        <v>7.4369256971924997</v>
      </c>
      <c r="M16" s="240">
        <v>1.0302869668521499E-13</v>
      </c>
      <c r="N16" s="244">
        <v>1.05461363117119</v>
      </c>
      <c r="O16" s="490">
        <v>1.7865105655431499</v>
      </c>
      <c r="P16" s="456"/>
      <c r="Q16" s="244">
        <v>1.3180000000000001</v>
      </c>
      <c r="R16" s="244">
        <v>0.18099999999999999</v>
      </c>
      <c r="S16" s="244">
        <v>7.2949999999999999</v>
      </c>
      <c r="T16" s="94">
        <v>0</v>
      </c>
      <c r="U16" s="94">
        <v>1.0069999999999999</v>
      </c>
      <c r="V16" s="436">
        <v>1.724</v>
      </c>
      <c r="W16" s="478"/>
      <c r="X16" s="461" t="s">
        <v>197</v>
      </c>
      <c r="Y16" s="364"/>
      <c r="Z16" s="365">
        <v>-1.504</v>
      </c>
      <c r="AA16" s="366">
        <v>0.78400000000000003</v>
      </c>
      <c r="AB16" s="366">
        <v>-3.0790000000000002</v>
      </c>
      <c r="AC16" s="367">
        <v>7.0999999999999994E-2</v>
      </c>
      <c r="AD16" s="353"/>
      <c r="AE16" s="363" t="s">
        <v>197</v>
      </c>
      <c r="AF16" s="364"/>
      <c r="AG16" s="365">
        <v>4.5289999999999999</v>
      </c>
      <c r="AH16" s="366">
        <v>0.17799999999999999</v>
      </c>
      <c r="AI16" s="366">
        <v>4.173</v>
      </c>
      <c r="AJ16" s="367">
        <v>4.8849999999999998</v>
      </c>
      <c r="AL16" s="328" t="s">
        <v>198</v>
      </c>
      <c r="AM16" s="329" t="s">
        <v>200</v>
      </c>
      <c r="AN16" s="329"/>
      <c r="AO16" s="330">
        <v>2.9159999999999999</v>
      </c>
      <c r="AP16" s="331">
        <v>1.0469999999999999</v>
      </c>
      <c r="AQ16" s="331">
        <v>2.7839999999999998</v>
      </c>
      <c r="AR16" s="331">
        <v>305</v>
      </c>
      <c r="AS16" s="332">
        <v>6.0000000000000001E-3</v>
      </c>
      <c r="AT16" s="331">
        <v>0.85499999999999998</v>
      </c>
      <c r="AU16" s="333">
        <v>4.976</v>
      </c>
      <c r="AV16" s="333">
        <v>152</v>
      </c>
      <c r="AW16" s="500">
        <f>2*AQ16/SQRT(AV16)</f>
        <v>0.4516244364280429</v>
      </c>
    </row>
    <row r="17" spans="2:50" ht="28.5" customHeight="1" thickBot="1" x14ac:dyDescent="0.25">
      <c r="B17" s="77" t="s">
        <v>99</v>
      </c>
      <c r="C17" s="150">
        <v>1</v>
      </c>
      <c r="D17" s="151">
        <v>14</v>
      </c>
      <c r="E17" s="152">
        <v>91.474999999999994</v>
      </c>
      <c r="F17" s="153">
        <v>0</v>
      </c>
      <c r="G17" s="76">
        <f t="shared" ref="G17:G19" si="2">E17*C17/(E17*C17+D17)</f>
        <v>0.86726712491111635</v>
      </c>
      <c r="I17" s="66" t="s">
        <v>75</v>
      </c>
      <c r="J17" s="388"/>
      <c r="K17" s="388"/>
      <c r="L17" s="388"/>
      <c r="M17" s="73"/>
      <c r="N17" s="388"/>
      <c r="O17" s="482"/>
      <c r="P17" s="453"/>
      <c r="Q17" s="388"/>
      <c r="R17" s="388"/>
      <c r="S17" s="388"/>
      <c r="T17" s="73"/>
      <c r="U17" s="73"/>
      <c r="V17" s="74"/>
      <c r="W17" s="477"/>
      <c r="X17" s="359" t="s">
        <v>195</v>
      </c>
      <c r="Y17" s="359"/>
      <c r="Z17" s="360">
        <v>3.6240000000000001</v>
      </c>
      <c r="AA17" s="361">
        <v>0.91900000000000004</v>
      </c>
      <c r="AB17" s="361">
        <v>1.732</v>
      </c>
      <c r="AC17" s="362">
        <v>5.5149999999999997</v>
      </c>
      <c r="AD17" s="353"/>
      <c r="AE17" s="358" t="s">
        <v>195</v>
      </c>
      <c r="AF17" s="359"/>
      <c r="AG17" s="360">
        <v>5.5970000000000004</v>
      </c>
      <c r="AH17" s="361">
        <v>0.20200000000000001</v>
      </c>
      <c r="AI17" s="361">
        <v>5.1840000000000002</v>
      </c>
      <c r="AJ17" s="362">
        <v>6.0110000000000001</v>
      </c>
      <c r="AL17" s="208" t="s">
        <v>194</v>
      </c>
      <c r="AM17" s="278" t="s">
        <v>200</v>
      </c>
      <c r="AN17" s="278"/>
      <c r="AO17" s="139">
        <v>0.42699999999999999</v>
      </c>
      <c r="AP17" s="140">
        <v>0.98799999999999999</v>
      </c>
      <c r="AQ17" s="140">
        <v>0.432</v>
      </c>
      <c r="AR17" s="140">
        <v>239</v>
      </c>
      <c r="AS17" s="323">
        <v>0.66600000000000004</v>
      </c>
      <c r="AT17" s="140">
        <v>-1.5189999999999999</v>
      </c>
      <c r="AU17" s="141">
        <v>2.3730000000000002</v>
      </c>
      <c r="AV17" s="141">
        <v>152</v>
      </c>
      <c r="AW17" s="498">
        <f>2*AQ17/SQRT(AV17)</f>
        <v>7.0079653928489416E-2</v>
      </c>
    </row>
    <row r="18" spans="2:50" ht="15.75" customHeight="1" x14ac:dyDescent="0.2">
      <c r="B18" s="77" t="s">
        <v>187</v>
      </c>
      <c r="C18" s="150">
        <v>1</v>
      </c>
      <c r="D18" s="151">
        <v>162</v>
      </c>
      <c r="E18" s="152">
        <v>10.24</v>
      </c>
      <c r="F18" s="153">
        <v>2E-3</v>
      </c>
      <c r="G18" s="76">
        <f t="shared" si="2"/>
        <v>5.9451927542963308E-2</v>
      </c>
      <c r="I18" s="304" t="s">
        <v>78</v>
      </c>
      <c r="J18" s="290" t="s">
        <v>84</v>
      </c>
      <c r="K18" s="291"/>
      <c r="L18" s="291"/>
      <c r="M18" s="291"/>
      <c r="N18" s="291"/>
      <c r="O18" s="292"/>
      <c r="P18" s="451"/>
      <c r="Q18" s="288" t="s">
        <v>74</v>
      </c>
      <c r="R18" s="288"/>
      <c r="S18" s="288"/>
      <c r="T18" s="288"/>
      <c r="U18" s="288"/>
      <c r="V18" s="289"/>
      <c r="W18" s="462"/>
      <c r="X18" s="364" t="s">
        <v>82</v>
      </c>
      <c r="Y18" s="364"/>
      <c r="Z18" s="365">
        <v>-8.3030000000000008</v>
      </c>
      <c r="AA18" s="366">
        <v>0.90400000000000003</v>
      </c>
      <c r="AB18" s="366">
        <v>-10.17</v>
      </c>
      <c r="AC18" s="367">
        <v>-6.4359999999999999</v>
      </c>
      <c r="AD18" s="353"/>
      <c r="AE18" s="368" t="s">
        <v>82</v>
      </c>
      <c r="AF18" s="364"/>
      <c r="AG18" s="365">
        <v>3.1890000000000001</v>
      </c>
      <c r="AH18" s="366">
        <v>0.20100000000000001</v>
      </c>
      <c r="AI18" s="366">
        <v>2.778</v>
      </c>
      <c r="AJ18" s="367">
        <v>3.6</v>
      </c>
      <c r="AL18" s="68" t="s">
        <v>201</v>
      </c>
      <c r="AM18" s="277" t="s">
        <v>193</v>
      </c>
      <c r="AN18" s="277"/>
      <c r="AO18" s="154">
        <v>13.170999999999999</v>
      </c>
      <c r="AP18" s="155">
        <v>1.379</v>
      </c>
      <c r="AQ18" s="155">
        <v>9.5530000000000008</v>
      </c>
      <c r="AR18" s="155">
        <v>31</v>
      </c>
      <c r="AS18" s="324">
        <v>8.9140000000000002E-11</v>
      </c>
      <c r="AT18" s="155">
        <v>10.36</v>
      </c>
      <c r="AU18" s="156">
        <v>15.981999999999999</v>
      </c>
      <c r="AV18" s="156">
        <v>152</v>
      </c>
      <c r="AW18" s="499">
        <f>AQ18/SQRT(AV18)</f>
        <v>0.77485061803108735</v>
      </c>
    </row>
    <row r="19" spans="2:50" ht="15" customHeight="1" thickBot="1" x14ac:dyDescent="0.25">
      <c r="B19" s="88" t="s">
        <v>83</v>
      </c>
      <c r="C19" s="162">
        <v>1</v>
      </c>
      <c r="D19" s="170">
        <v>163</v>
      </c>
      <c r="E19" s="171">
        <v>28.056000000000001</v>
      </c>
      <c r="F19" s="172">
        <v>0</v>
      </c>
      <c r="G19" s="83">
        <f t="shared" si="2"/>
        <v>0.14684699773888282</v>
      </c>
      <c r="I19" s="305"/>
      <c r="J19" s="437" t="s">
        <v>52</v>
      </c>
      <c r="K19" s="438" t="s">
        <v>54</v>
      </c>
      <c r="L19" s="438" t="s">
        <v>56</v>
      </c>
      <c r="M19" s="439" t="s">
        <v>43</v>
      </c>
      <c r="N19" s="400" t="s">
        <v>58</v>
      </c>
      <c r="O19" s="483"/>
      <c r="P19" s="451"/>
      <c r="Q19" s="437" t="s">
        <v>52</v>
      </c>
      <c r="R19" s="438" t="s">
        <v>54</v>
      </c>
      <c r="S19" s="438" t="s">
        <v>56</v>
      </c>
      <c r="T19" s="439" t="s">
        <v>43</v>
      </c>
      <c r="U19" s="293" t="s">
        <v>58</v>
      </c>
      <c r="V19" s="444"/>
      <c r="W19" s="462"/>
      <c r="X19" s="458" t="s">
        <v>195</v>
      </c>
      <c r="Y19" s="481" t="s">
        <v>86</v>
      </c>
      <c r="Z19" s="370">
        <v>2.1659999999999999</v>
      </c>
      <c r="AA19" s="371">
        <v>1.0580000000000001</v>
      </c>
      <c r="AB19" s="371">
        <v>3.1E-2</v>
      </c>
      <c r="AC19" s="372">
        <v>4.3</v>
      </c>
      <c r="AD19" s="353"/>
      <c r="AE19" s="369" t="s">
        <v>195</v>
      </c>
      <c r="AF19" s="481" t="s">
        <v>86</v>
      </c>
      <c r="AG19" s="370">
        <v>5.351</v>
      </c>
      <c r="AH19" s="371">
        <v>0.23599999999999999</v>
      </c>
      <c r="AI19" s="371">
        <v>4.8769999999999998</v>
      </c>
      <c r="AJ19" s="372">
        <v>5.8250000000000002</v>
      </c>
      <c r="AL19" s="208" t="s">
        <v>202</v>
      </c>
      <c r="AM19" s="281" t="s">
        <v>193</v>
      </c>
      <c r="AN19" s="281"/>
      <c r="AO19" s="205">
        <v>10.682</v>
      </c>
      <c r="AP19" s="140">
        <v>1.379</v>
      </c>
      <c r="AQ19" s="140">
        <v>7.7480000000000002</v>
      </c>
      <c r="AR19" s="140">
        <v>31</v>
      </c>
      <c r="AS19" s="323">
        <v>9.2919999999999998E-9</v>
      </c>
      <c r="AT19" s="140">
        <v>7.8710000000000004</v>
      </c>
      <c r="AU19" s="141">
        <v>13.493</v>
      </c>
      <c r="AV19" s="141">
        <v>152</v>
      </c>
      <c r="AW19" s="498">
        <f>AQ19/SQRT(AV19)</f>
        <v>0.62844578546057417</v>
      </c>
    </row>
    <row r="20" spans="2:50" ht="15.75" customHeight="1" thickBot="1" x14ac:dyDescent="0.25">
      <c r="B20" s="256" t="s">
        <v>72</v>
      </c>
      <c r="C20" s="296" t="s">
        <v>73</v>
      </c>
      <c r="D20" s="297"/>
      <c r="E20" s="297"/>
      <c r="F20" s="297"/>
      <c r="G20" s="298"/>
      <c r="I20" s="306"/>
      <c r="J20" s="389"/>
      <c r="K20" s="390"/>
      <c r="L20" s="390"/>
      <c r="M20" s="286"/>
      <c r="N20" s="356" t="s">
        <v>60</v>
      </c>
      <c r="O20" s="357" t="s">
        <v>62</v>
      </c>
      <c r="P20" s="451"/>
      <c r="Q20" s="389"/>
      <c r="R20" s="390"/>
      <c r="S20" s="390"/>
      <c r="T20" s="286"/>
      <c r="U20" s="238" t="s">
        <v>60</v>
      </c>
      <c r="V20" s="39" t="s">
        <v>62</v>
      </c>
      <c r="W20" s="462"/>
      <c r="X20" s="459"/>
      <c r="Y20" s="374" t="s">
        <v>196</v>
      </c>
      <c r="Z20" s="375">
        <v>5.0810000000000004</v>
      </c>
      <c r="AA20" s="376">
        <v>1.0580000000000001</v>
      </c>
      <c r="AB20" s="376">
        <v>2.9470000000000001</v>
      </c>
      <c r="AC20" s="377">
        <v>7.2160000000000002</v>
      </c>
      <c r="AD20" s="353"/>
      <c r="AE20" s="373"/>
      <c r="AF20" s="374" t="s">
        <v>196</v>
      </c>
      <c r="AG20" s="375">
        <v>5.843</v>
      </c>
      <c r="AH20" s="376">
        <v>0.23599999999999999</v>
      </c>
      <c r="AI20" s="376">
        <v>5.3689999999999998</v>
      </c>
      <c r="AJ20" s="377">
        <v>6.3170000000000002</v>
      </c>
      <c r="AL20" s="261" t="s">
        <v>204</v>
      </c>
      <c r="AM20" s="262"/>
      <c r="AN20" s="262"/>
      <c r="AO20" s="262"/>
      <c r="AP20" s="262"/>
      <c r="AQ20" s="262"/>
      <c r="AR20" s="262"/>
      <c r="AS20" s="262"/>
      <c r="AT20" s="262"/>
      <c r="AU20" s="262"/>
      <c r="AV20" s="262"/>
      <c r="AW20" s="263"/>
    </row>
    <row r="21" spans="2:50" ht="16.5" thickBot="1" x14ac:dyDescent="0.25">
      <c r="B21" s="257"/>
      <c r="C21" s="35" t="s">
        <v>38</v>
      </c>
      <c r="D21" s="36" t="s">
        <v>42</v>
      </c>
      <c r="E21" s="36" t="s">
        <v>45</v>
      </c>
      <c r="F21" s="37" t="s">
        <v>43</v>
      </c>
      <c r="G21" s="38" t="s">
        <v>50</v>
      </c>
      <c r="I21" s="78" t="s">
        <v>81</v>
      </c>
      <c r="J21" s="391">
        <v>-8.5169999999999995</v>
      </c>
      <c r="K21" s="392">
        <v>1.0304</v>
      </c>
      <c r="L21" s="393">
        <v>-8.2650000000000006</v>
      </c>
      <c r="M21" s="79">
        <v>0</v>
      </c>
      <c r="N21" s="392">
        <v>-10.601000000000001</v>
      </c>
      <c r="O21" s="484">
        <v>-6.4320000000000004</v>
      </c>
      <c r="P21" s="451"/>
      <c r="Q21" s="471">
        <v>3.1640000000000001</v>
      </c>
      <c r="R21" s="428">
        <v>0.23369999999999999</v>
      </c>
      <c r="S21" s="429">
        <v>13.536</v>
      </c>
      <c r="T21" s="158">
        <v>0</v>
      </c>
      <c r="U21" s="159">
        <v>2.6949999999999998</v>
      </c>
      <c r="V21" s="160">
        <v>3.633</v>
      </c>
      <c r="W21" s="463"/>
      <c r="X21" s="460" t="s">
        <v>82</v>
      </c>
      <c r="Y21" s="480" t="s">
        <v>86</v>
      </c>
      <c r="Z21" s="379">
        <v>-8.5169999999999995</v>
      </c>
      <c r="AA21" s="380">
        <v>1.03</v>
      </c>
      <c r="AB21" s="380">
        <v>-10.601000000000001</v>
      </c>
      <c r="AC21" s="381">
        <v>-6.4320000000000004</v>
      </c>
      <c r="AD21" s="353"/>
      <c r="AE21" s="378" t="s">
        <v>82</v>
      </c>
      <c r="AF21" s="480" t="s">
        <v>86</v>
      </c>
      <c r="AG21" s="379">
        <v>3.1640000000000001</v>
      </c>
      <c r="AH21" s="380">
        <v>0.23400000000000001</v>
      </c>
      <c r="AI21" s="380">
        <v>2.6949999999999998</v>
      </c>
      <c r="AJ21" s="381">
        <v>3.633</v>
      </c>
      <c r="AL21" s="98"/>
      <c r="AM21" s="99"/>
      <c r="AN21" s="100"/>
      <c r="AO21" s="101"/>
      <c r="AP21" s="102"/>
      <c r="AQ21" s="102"/>
      <c r="AR21" s="102"/>
      <c r="AS21" s="325"/>
      <c r="AT21" s="102"/>
      <c r="AU21" s="103"/>
      <c r="AV21" s="63"/>
      <c r="AW21" s="502"/>
    </row>
    <row r="22" spans="2:50" ht="28.5" customHeight="1" thickBot="1" x14ac:dyDescent="0.25">
      <c r="B22" s="91" t="s">
        <v>240</v>
      </c>
      <c r="C22" s="130">
        <v>3</v>
      </c>
      <c r="D22" s="131">
        <v>84</v>
      </c>
      <c r="E22" s="132">
        <v>31.794</v>
      </c>
      <c r="F22" s="133">
        <v>0</v>
      </c>
      <c r="G22" s="76">
        <f>E22*C22/(E22*C22+D22)</f>
        <v>0.53172559119644114</v>
      </c>
      <c r="I22" s="84" t="s">
        <v>25</v>
      </c>
      <c r="J22" s="394">
        <v>10.682</v>
      </c>
      <c r="K22" s="395">
        <v>1.3813</v>
      </c>
      <c r="L22" s="396">
        <v>7.734</v>
      </c>
      <c r="M22" s="85">
        <v>0</v>
      </c>
      <c r="N22" s="395">
        <v>7.8659999999999997</v>
      </c>
      <c r="O22" s="485">
        <v>13.499000000000001</v>
      </c>
      <c r="P22" s="451"/>
      <c r="Q22" s="472">
        <v>2.1869999999999998</v>
      </c>
      <c r="R22" s="430">
        <v>0.30709999999999998</v>
      </c>
      <c r="S22" s="431">
        <v>7.1219999999999999</v>
      </c>
      <c r="T22" s="173">
        <v>0</v>
      </c>
      <c r="U22" s="174">
        <v>1.5649999999999999</v>
      </c>
      <c r="V22" s="175">
        <v>2.8090000000000002</v>
      </c>
      <c r="W22" s="463"/>
      <c r="X22" s="470"/>
      <c r="Y22" s="466" t="s">
        <v>196</v>
      </c>
      <c r="Z22" s="467">
        <v>-8.0890000000000004</v>
      </c>
      <c r="AA22" s="468">
        <v>1.03</v>
      </c>
      <c r="AB22" s="468">
        <v>-10.173999999999999</v>
      </c>
      <c r="AC22" s="469">
        <v>-6.0049999999999999</v>
      </c>
      <c r="AD22" s="353"/>
      <c r="AE22" s="475"/>
      <c r="AF22" s="466" t="s">
        <v>196</v>
      </c>
      <c r="AG22" s="467">
        <v>3.2149999999999999</v>
      </c>
      <c r="AH22" s="468">
        <v>0.23400000000000001</v>
      </c>
      <c r="AI22" s="468">
        <v>2.746</v>
      </c>
      <c r="AJ22" s="469">
        <v>3.6840000000000002</v>
      </c>
      <c r="AL22" s="267" t="s">
        <v>212</v>
      </c>
      <c r="AM22" s="268"/>
      <c r="AN22" s="268"/>
      <c r="AO22" s="271" t="s">
        <v>199</v>
      </c>
      <c r="AP22" s="273" t="s">
        <v>54</v>
      </c>
      <c r="AQ22" s="273" t="s">
        <v>56</v>
      </c>
      <c r="AR22" s="273" t="s">
        <v>203</v>
      </c>
      <c r="AS22" s="321" t="s">
        <v>205</v>
      </c>
      <c r="AT22" s="275" t="s">
        <v>207</v>
      </c>
      <c r="AU22" s="276"/>
      <c r="AV22" s="273" t="s">
        <v>208</v>
      </c>
      <c r="AW22" s="496" t="s">
        <v>209</v>
      </c>
    </row>
    <row r="23" spans="2:50" ht="29.25" customHeight="1" thickBot="1" x14ac:dyDescent="0.25">
      <c r="B23" s="77" t="s">
        <v>99</v>
      </c>
      <c r="C23" s="146">
        <v>1</v>
      </c>
      <c r="D23" s="147">
        <v>23</v>
      </c>
      <c r="E23" s="148">
        <v>88.668000000000006</v>
      </c>
      <c r="F23" s="149">
        <v>0</v>
      </c>
      <c r="G23" s="76">
        <f>E23*C23/(E23*C23+D23)</f>
        <v>0.79403231006196939</v>
      </c>
      <c r="I23" s="84" t="s">
        <v>80</v>
      </c>
      <c r="J23" s="394">
        <v>0.42699999999999999</v>
      </c>
      <c r="K23" s="395">
        <v>0.99039999999999995</v>
      </c>
      <c r="L23" s="396">
        <v>0.43099999999999999</v>
      </c>
      <c r="M23" s="85">
        <v>0.66700000000000004</v>
      </c>
      <c r="N23" s="395">
        <v>-1.524</v>
      </c>
      <c r="O23" s="485">
        <v>2.3780000000000001</v>
      </c>
      <c r="P23" s="451"/>
      <c r="Q23" s="472">
        <v>5.0999999999999997E-2</v>
      </c>
      <c r="R23" s="430">
        <v>0.23860000000000001</v>
      </c>
      <c r="S23" s="431">
        <v>0.21299999999999999</v>
      </c>
      <c r="T23" s="173">
        <v>0.83099999999999996</v>
      </c>
      <c r="U23" s="174">
        <v>-0.41899999999999998</v>
      </c>
      <c r="V23" s="175">
        <v>0.52100000000000002</v>
      </c>
      <c r="W23" s="463"/>
      <c r="X23" s="386"/>
      <c r="AL23" s="269"/>
      <c r="AM23" s="270"/>
      <c r="AN23" s="270"/>
      <c r="AO23" s="272"/>
      <c r="AP23" s="274"/>
      <c r="AQ23" s="274"/>
      <c r="AR23" s="274"/>
      <c r="AS23" s="322"/>
      <c r="AT23" s="67" t="s">
        <v>60</v>
      </c>
      <c r="AU23" s="40" t="s">
        <v>62</v>
      </c>
      <c r="AV23" s="274"/>
      <c r="AW23" s="497"/>
    </row>
    <row r="24" spans="2:50" ht="15.75" customHeight="1" thickBot="1" x14ac:dyDescent="0.25">
      <c r="B24" s="77" t="s">
        <v>187</v>
      </c>
      <c r="C24" s="146">
        <v>1</v>
      </c>
      <c r="D24" s="147">
        <v>149</v>
      </c>
      <c r="E24" s="148">
        <v>0.60199999999999998</v>
      </c>
      <c r="F24" s="149">
        <v>0.439</v>
      </c>
      <c r="G24" s="76">
        <f>E24*C24/(E24*C24+D24)</f>
        <v>4.0240103741928579E-3</v>
      </c>
      <c r="I24" s="88" t="s">
        <v>83</v>
      </c>
      <c r="J24" s="397">
        <v>2.488</v>
      </c>
      <c r="K24" s="398">
        <v>1.2403</v>
      </c>
      <c r="L24" s="399">
        <v>2.0059999999999998</v>
      </c>
      <c r="M24" s="334">
        <v>4.7E-2</v>
      </c>
      <c r="N24" s="398">
        <v>3.7999999999999999E-2</v>
      </c>
      <c r="O24" s="486">
        <v>4.9390000000000001</v>
      </c>
      <c r="P24" s="451"/>
      <c r="Q24" s="473">
        <v>0.441</v>
      </c>
      <c r="R24" s="432">
        <v>0.28989999999999999</v>
      </c>
      <c r="S24" s="433">
        <v>1.5209999999999999</v>
      </c>
      <c r="T24" s="176">
        <v>0.13</v>
      </c>
      <c r="U24" s="177">
        <v>-0.13200000000000001</v>
      </c>
      <c r="V24" s="178">
        <v>1.014</v>
      </c>
      <c r="W24" s="463"/>
      <c r="X24" s="340" t="s">
        <v>88</v>
      </c>
      <c r="Y24" s="340"/>
      <c r="Z24" s="341" t="s">
        <v>64</v>
      </c>
      <c r="AA24" s="342" t="s">
        <v>54</v>
      </c>
      <c r="AB24" s="343" t="s">
        <v>58</v>
      </c>
      <c r="AC24" s="344"/>
      <c r="AL24" s="282" t="s">
        <v>192</v>
      </c>
      <c r="AM24" s="283"/>
      <c r="AN24" s="283"/>
      <c r="AO24" s="139">
        <v>5.0609999999999999</v>
      </c>
      <c r="AP24" s="140">
        <v>1.5669999999999999</v>
      </c>
      <c r="AQ24" s="140">
        <v>3.2280000000000002</v>
      </c>
      <c r="AR24" s="140">
        <v>162</v>
      </c>
      <c r="AS24" s="323">
        <v>2E-3</v>
      </c>
      <c r="AT24" s="140">
        <v>1.9650000000000001</v>
      </c>
      <c r="AU24" s="141">
        <v>8.1560000000000006</v>
      </c>
      <c r="AV24" s="141">
        <v>152</v>
      </c>
      <c r="AW24" s="498">
        <f>2*AQ24/SQRT(AV24)</f>
        <v>0.52365074741010154</v>
      </c>
    </row>
    <row r="25" spans="2:50" ht="16.5" thickBot="1" x14ac:dyDescent="0.25">
      <c r="B25" s="88" t="s">
        <v>83</v>
      </c>
      <c r="C25" s="166">
        <v>1</v>
      </c>
      <c r="D25" s="167">
        <v>149</v>
      </c>
      <c r="E25" s="168">
        <v>6.1820000000000004</v>
      </c>
      <c r="F25" s="169">
        <v>1.4E-2</v>
      </c>
      <c r="G25" s="83">
        <f>E25*C25/(E25*C25+D25)</f>
        <v>3.9837094508383707E-2</v>
      </c>
      <c r="I25" s="66" t="s">
        <v>246</v>
      </c>
      <c r="J25" s="388"/>
      <c r="K25" s="388"/>
      <c r="L25" s="388"/>
      <c r="M25" s="73"/>
      <c r="N25" s="388"/>
      <c r="O25" s="482"/>
      <c r="P25" s="474"/>
      <c r="Q25" s="388"/>
      <c r="R25" s="388"/>
      <c r="S25" s="388"/>
      <c r="T25" s="73"/>
      <c r="U25" s="73"/>
      <c r="V25" s="74"/>
      <c r="W25" s="477"/>
      <c r="X25" s="348"/>
      <c r="Y25" s="348"/>
      <c r="Z25" s="354"/>
      <c r="AA25" s="355"/>
      <c r="AB25" s="356" t="s">
        <v>60</v>
      </c>
      <c r="AC25" s="357" t="s">
        <v>62</v>
      </c>
      <c r="AL25" s="279" t="s">
        <v>193</v>
      </c>
      <c r="AM25" s="280"/>
      <c r="AN25" s="280"/>
      <c r="AO25" s="154">
        <v>25.905000000000001</v>
      </c>
      <c r="AP25" s="155">
        <v>2.7</v>
      </c>
      <c r="AQ25" s="155">
        <v>9.593</v>
      </c>
      <c r="AR25" s="155">
        <v>14</v>
      </c>
      <c r="AS25" s="324">
        <v>1.9040000000000001E-7</v>
      </c>
      <c r="AT25" s="155">
        <v>20.100999999999999</v>
      </c>
      <c r="AU25" s="156">
        <v>31.71</v>
      </c>
      <c r="AV25" s="156">
        <v>152</v>
      </c>
      <c r="AW25" s="499">
        <f>AQ25/SQRT(AV25)</f>
        <v>0.77809504645370253</v>
      </c>
    </row>
    <row r="26" spans="2:50" ht="15.75" customHeight="1" x14ac:dyDescent="0.2">
      <c r="B26" s="256" t="s">
        <v>72</v>
      </c>
      <c r="C26" s="299" t="s">
        <v>214</v>
      </c>
      <c r="D26" s="300"/>
      <c r="E26" s="300"/>
      <c r="F26" s="300"/>
      <c r="G26" s="301"/>
      <c r="I26" s="307" t="s">
        <v>78</v>
      </c>
      <c r="J26" s="290" t="s">
        <v>84</v>
      </c>
      <c r="K26" s="291"/>
      <c r="L26" s="291"/>
      <c r="M26" s="291"/>
      <c r="N26" s="291"/>
      <c r="O26" s="292"/>
      <c r="P26" s="455"/>
      <c r="Q26" s="288" t="s">
        <v>74</v>
      </c>
      <c r="R26" s="288"/>
      <c r="S26" s="288"/>
      <c r="T26" s="288"/>
      <c r="U26" s="288"/>
      <c r="V26" s="289"/>
      <c r="W26" s="478"/>
      <c r="X26" s="359" t="s">
        <v>79</v>
      </c>
      <c r="Y26" s="359"/>
      <c r="Z26" s="360">
        <v>2.6629999999999998</v>
      </c>
      <c r="AA26" s="361">
        <v>1.6140000000000001</v>
      </c>
      <c r="AB26" s="361">
        <v>-0.65200000000000002</v>
      </c>
      <c r="AC26" s="362">
        <v>5.9779999999999998</v>
      </c>
      <c r="AL26" s="328" t="s">
        <v>198</v>
      </c>
      <c r="AM26" s="329" t="s">
        <v>200</v>
      </c>
      <c r="AN26" s="329"/>
      <c r="AO26" s="330">
        <v>12.329000000000001</v>
      </c>
      <c r="AP26" s="331">
        <v>2.3359999999999999</v>
      </c>
      <c r="AQ26" s="331">
        <v>5.2770000000000001</v>
      </c>
      <c r="AR26" s="331">
        <v>436</v>
      </c>
      <c r="AS26" s="332">
        <v>2.0730000000000001E-7</v>
      </c>
      <c r="AT26" s="331">
        <v>7.7370000000000001</v>
      </c>
      <c r="AU26" s="333">
        <v>16.920999999999999</v>
      </c>
      <c r="AV26" s="333">
        <v>152</v>
      </c>
      <c r="AW26" s="500">
        <f>2*AQ26/SQRT(AV26)</f>
        <v>0.85604243930703394</v>
      </c>
    </row>
    <row r="27" spans="2:50" ht="19.5" customHeight="1" x14ac:dyDescent="0.2">
      <c r="B27" s="257"/>
      <c r="C27" s="59" t="s">
        <v>38</v>
      </c>
      <c r="D27" s="60" t="s">
        <v>42</v>
      </c>
      <c r="E27" s="60" t="s">
        <v>45</v>
      </c>
      <c r="F27" s="61" t="s">
        <v>43</v>
      </c>
      <c r="G27" s="62" t="s">
        <v>50</v>
      </c>
      <c r="I27" s="308"/>
      <c r="J27" s="437" t="s">
        <v>245</v>
      </c>
      <c r="K27" s="438" t="s">
        <v>54</v>
      </c>
      <c r="L27" s="438" t="s">
        <v>244</v>
      </c>
      <c r="M27" s="439" t="s">
        <v>43</v>
      </c>
      <c r="N27" s="438" t="s">
        <v>58</v>
      </c>
      <c r="O27" s="487"/>
      <c r="P27" s="455"/>
      <c r="Q27" s="437" t="s">
        <v>245</v>
      </c>
      <c r="R27" s="438" t="s">
        <v>54</v>
      </c>
      <c r="S27" s="438" t="s">
        <v>244</v>
      </c>
      <c r="T27" s="439" t="s">
        <v>43</v>
      </c>
      <c r="U27" s="439" t="s">
        <v>58</v>
      </c>
      <c r="V27" s="440"/>
      <c r="W27" s="478"/>
      <c r="X27" s="461" t="s">
        <v>197</v>
      </c>
      <c r="Y27" s="364"/>
      <c r="Z27" s="365">
        <v>7.7229999999999999</v>
      </c>
      <c r="AA27" s="366">
        <v>1.6140000000000001</v>
      </c>
      <c r="AB27" s="366">
        <v>4.4080000000000004</v>
      </c>
      <c r="AC27" s="367">
        <v>11.038</v>
      </c>
      <c r="AL27" s="208" t="s">
        <v>194</v>
      </c>
      <c r="AM27" s="278" t="s">
        <v>200</v>
      </c>
      <c r="AN27" s="278"/>
      <c r="AO27" s="139">
        <v>-2.2080000000000002</v>
      </c>
      <c r="AP27" s="140">
        <v>1.774</v>
      </c>
      <c r="AQ27" s="140">
        <v>-1.2450000000000001</v>
      </c>
      <c r="AR27" s="140">
        <v>111</v>
      </c>
      <c r="AS27" s="323">
        <v>0.216</v>
      </c>
      <c r="AT27" s="140">
        <v>-5.7229999999999999</v>
      </c>
      <c r="AU27" s="141">
        <v>1.3069999999999999</v>
      </c>
      <c r="AV27" s="141">
        <v>152</v>
      </c>
      <c r="AW27" s="498">
        <f>2*AQ27/SQRT(AV27)</f>
        <v>-0.20196566930779938</v>
      </c>
    </row>
    <row r="28" spans="2:50" ht="31.5" x14ac:dyDescent="0.2">
      <c r="B28" s="91" t="s">
        <v>240</v>
      </c>
      <c r="C28" s="183">
        <v>3</v>
      </c>
      <c r="D28" s="184">
        <v>87</v>
      </c>
      <c r="E28" s="185">
        <v>27.763000000000002</v>
      </c>
      <c r="F28" s="186">
        <v>0</v>
      </c>
      <c r="G28" s="76">
        <f>E28*C28/(E28*C28+D28)</f>
        <v>0.48910381762768007</v>
      </c>
      <c r="I28" s="309"/>
      <c r="J28" s="401"/>
      <c r="K28" s="402"/>
      <c r="L28" s="390"/>
      <c r="M28" s="284"/>
      <c r="N28" s="356" t="s">
        <v>60</v>
      </c>
      <c r="O28" s="357" t="s">
        <v>62</v>
      </c>
      <c r="P28" s="455"/>
      <c r="Q28" s="401"/>
      <c r="R28" s="402"/>
      <c r="S28" s="390"/>
      <c r="T28" s="284"/>
      <c r="U28" s="238" t="s">
        <v>60</v>
      </c>
      <c r="V28" s="39" t="s">
        <v>62</v>
      </c>
      <c r="W28" s="478"/>
      <c r="X28" s="359" t="s">
        <v>195</v>
      </c>
      <c r="Y28" s="359"/>
      <c r="Z28" s="360">
        <v>18.146000000000001</v>
      </c>
      <c r="AA28" s="361">
        <v>2.0230000000000001</v>
      </c>
      <c r="AB28" s="361">
        <v>13.877000000000001</v>
      </c>
      <c r="AC28" s="362">
        <v>22.414000000000001</v>
      </c>
      <c r="AL28" s="68" t="s">
        <v>201</v>
      </c>
      <c r="AM28" s="277" t="s">
        <v>193</v>
      </c>
      <c r="AN28" s="277"/>
      <c r="AO28" s="154">
        <v>33.173999999999999</v>
      </c>
      <c r="AP28" s="155">
        <v>3.0230000000000001</v>
      </c>
      <c r="AQ28" s="155">
        <v>10.975</v>
      </c>
      <c r="AR28" s="155">
        <v>21</v>
      </c>
      <c r="AS28" s="324">
        <v>3.4749999999999999E-10</v>
      </c>
      <c r="AT28" s="155">
        <v>26.89</v>
      </c>
      <c r="AU28" s="156">
        <v>39.457999999999998</v>
      </c>
      <c r="AV28" s="156">
        <v>152</v>
      </c>
      <c r="AW28" s="499">
        <f>AQ28/SQRT(AV28)</f>
        <v>0.89019004845505945</v>
      </c>
    </row>
    <row r="29" spans="2:50" ht="16.5" thickBot="1" x14ac:dyDescent="0.25">
      <c r="B29" s="77" t="s">
        <v>99</v>
      </c>
      <c r="C29" s="191">
        <v>1</v>
      </c>
      <c r="D29" s="192">
        <v>24</v>
      </c>
      <c r="E29" s="193">
        <v>79.093000000000004</v>
      </c>
      <c r="F29" s="194">
        <v>0</v>
      </c>
      <c r="G29" s="76">
        <f>E29*C29/(E29*C29+D29)</f>
        <v>0.76720048887897341</v>
      </c>
      <c r="I29" s="92" t="s">
        <v>241</v>
      </c>
      <c r="J29" s="106">
        <v>10.417999999999999</v>
      </c>
      <c r="K29" s="405">
        <v>3.2909999999999999</v>
      </c>
      <c r="L29" s="106">
        <v>3.1659999999999999</v>
      </c>
      <c r="M29" s="106">
        <v>2E-3</v>
      </c>
      <c r="N29" s="106">
        <v>5.61</v>
      </c>
      <c r="O29" s="107">
        <v>19.350000000000001</v>
      </c>
      <c r="P29" s="455"/>
      <c r="Q29" s="404">
        <v>0.61599999999999999</v>
      </c>
      <c r="R29" s="404">
        <v>0.186</v>
      </c>
      <c r="S29" s="434">
        <v>3.3039999999999998</v>
      </c>
      <c r="T29" s="240">
        <v>1E-3</v>
      </c>
      <c r="U29" s="241">
        <v>0.34</v>
      </c>
      <c r="V29" s="242">
        <v>1.115</v>
      </c>
      <c r="W29" s="478"/>
      <c r="X29" s="364" t="s">
        <v>82</v>
      </c>
      <c r="Y29" s="364"/>
      <c r="Z29" s="365">
        <v>-7.76</v>
      </c>
      <c r="AA29" s="366">
        <v>1.881</v>
      </c>
      <c r="AB29" s="366">
        <v>-11.831</v>
      </c>
      <c r="AC29" s="367">
        <v>-3.6890000000000001</v>
      </c>
      <c r="AL29" s="208" t="s">
        <v>202</v>
      </c>
      <c r="AM29" s="281" t="s">
        <v>193</v>
      </c>
      <c r="AN29" s="281"/>
      <c r="AO29" s="205">
        <v>18.637</v>
      </c>
      <c r="AP29" s="140">
        <v>3.0230000000000001</v>
      </c>
      <c r="AQ29" s="140">
        <v>6.165</v>
      </c>
      <c r="AR29" s="140">
        <v>21</v>
      </c>
      <c r="AS29" s="323">
        <v>3.9689999999999996E-6</v>
      </c>
      <c r="AT29" s="140">
        <v>12.353</v>
      </c>
      <c r="AU29" s="141">
        <v>24.920999999999999</v>
      </c>
      <c r="AV29" s="141">
        <v>152</v>
      </c>
      <c r="AW29" s="498">
        <f>AQ29/SQRT(AV29)</f>
        <v>0.50004753063557561</v>
      </c>
    </row>
    <row r="30" spans="2:50" ht="15.75" customHeight="1" thickBot="1" x14ac:dyDescent="0.25">
      <c r="B30" s="77" t="s">
        <v>187</v>
      </c>
      <c r="C30" s="191">
        <v>1</v>
      </c>
      <c r="D30" s="196">
        <v>150</v>
      </c>
      <c r="E30" s="193">
        <v>1.9790000000000001</v>
      </c>
      <c r="F30" s="194">
        <v>0.16200000000000001</v>
      </c>
      <c r="G30" s="76">
        <f>E30*C30/(E30*C30+D30)</f>
        <v>1.3021535870087314E-2</v>
      </c>
      <c r="I30" s="239" t="s">
        <v>242</v>
      </c>
      <c r="J30" s="243">
        <v>4.5350000000000001</v>
      </c>
      <c r="K30" s="406">
        <v>1.8919999999999999</v>
      </c>
      <c r="L30" s="243">
        <v>2.3959999999999999</v>
      </c>
      <c r="M30" s="243">
        <v>1.7000000000000001E-2</v>
      </c>
      <c r="N30" s="243">
        <v>2.0019999999999998</v>
      </c>
      <c r="O30" s="445">
        <v>10.275</v>
      </c>
      <c r="P30" s="455"/>
      <c r="Q30" s="404">
        <v>0.20899999999999999</v>
      </c>
      <c r="R30" s="404">
        <v>8.4000000000000005E-2</v>
      </c>
      <c r="S30" s="434">
        <v>2.4830000000000001</v>
      </c>
      <c r="T30" s="240">
        <v>1.2999999999999999E-2</v>
      </c>
      <c r="U30" s="241">
        <v>9.5000000000000001E-2</v>
      </c>
      <c r="V30" s="242">
        <v>0.45900000000000002</v>
      </c>
      <c r="W30" s="478"/>
      <c r="X30" s="458" t="s">
        <v>195</v>
      </c>
      <c r="Y30" s="481" t="s">
        <v>86</v>
      </c>
      <c r="Z30" s="370">
        <v>11.981</v>
      </c>
      <c r="AA30" s="371">
        <v>2.343</v>
      </c>
      <c r="AB30" s="371">
        <v>7.1950000000000003</v>
      </c>
      <c r="AC30" s="372">
        <v>16.766999999999999</v>
      </c>
      <c r="AL30" s="261" t="s">
        <v>204</v>
      </c>
      <c r="AM30" s="262"/>
      <c r="AN30" s="262"/>
      <c r="AO30" s="262"/>
      <c r="AP30" s="262"/>
      <c r="AQ30" s="262"/>
      <c r="AR30" s="262"/>
      <c r="AS30" s="262"/>
      <c r="AT30" s="262"/>
      <c r="AU30" s="262"/>
      <c r="AV30" s="262"/>
      <c r="AW30" s="263"/>
      <c r="AX30" s="125"/>
    </row>
    <row r="31" spans="2:50" ht="15.75" customHeight="1" thickBot="1" x14ac:dyDescent="0.25">
      <c r="B31" s="88" t="s">
        <v>83</v>
      </c>
      <c r="C31" s="201">
        <v>1</v>
      </c>
      <c r="D31" s="202">
        <v>149</v>
      </c>
      <c r="E31" s="203">
        <v>2.3140000000000001</v>
      </c>
      <c r="F31" s="204">
        <v>0.13</v>
      </c>
      <c r="G31" s="83">
        <f>E31*C31/(E31*C31+D31)</f>
        <v>1.5292702591961088E-2</v>
      </c>
      <c r="I31" s="105" t="s">
        <v>243</v>
      </c>
      <c r="J31" s="106">
        <v>20.997</v>
      </c>
      <c r="K31" s="106">
        <v>3.363</v>
      </c>
      <c r="L31" s="106">
        <v>6.2430000000000003</v>
      </c>
      <c r="M31" s="247">
        <v>0</v>
      </c>
      <c r="N31" s="106">
        <v>15.34</v>
      </c>
      <c r="O31" s="491">
        <v>28.741</v>
      </c>
      <c r="P31" s="455"/>
      <c r="Q31" s="244">
        <v>1.3620000000000001</v>
      </c>
      <c r="R31" s="244">
        <v>0.184</v>
      </c>
      <c r="S31" s="435">
        <v>7.3860000000000001</v>
      </c>
      <c r="T31" s="94">
        <v>0</v>
      </c>
      <c r="U31" s="95">
        <v>1.044</v>
      </c>
      <c r="V31" s="96">
        <v>1.776</v>
      </c>
      <c r="W31" s="478"/>
      <c r="X31" s="459"/>
      <c r="Y31" s="374" t="s">
        <v>196</v>
      </c>
      <c r="Z31" s="375">
        <v>24.31</v>
      </c>
      <c r="AA31" s="376">
        <v>2.343</v>
      </c>
      <c r="AB31" s="376">
        <v>19.524000000000001</v>
      </c>
      <c r="AC31" s="377">
        <v>29.096</v>
      </c>
      <c r="AL31" s="98"/>
      <c r="AM31" s="99"/>
      <c r="AN31" s="100"/>
      <c r="AO31" s="101"/>
      <c r="AP31" s="102"/>
      <c r="AQ31" s="102"/>
      <c r="AR31" s="102"/>
      <c r="AS31" s="325"/>
      <c r="AT31" s="102"/>
      <c r="AU31" s="103"/>
      <c r="AV31" s="63"/>
      <c r="AW31" s="502"/>
      <c r="AX31" s="125"/>
    </row>
    <row r="32" spans="2:50" ht="16.5" thickBot="1" x14ac:dyDescent="0.25">
      <c r="I32" s="66" t="s">
        <v>75</v>
      </c>
      <c r="J32" s="407"/>
      <c r="K32" s="408"/>
      <c r="L32" s="409"/>
      <c r="M32" s="122"/>
      <c r="N32" s="408"/>
      <c r="O32" s="492"/>
      <c r="Q32" s="387"/>
      <c r="R32" s="421"/>
      <c r="S32" s="422"/>
      <c r="T32" s="109"/>
      <c r="U32" s="109"/>
      <c r="V32" s="110"/>
      <c r="W32" s="464"/>
      <c r="X32" s="460" t="s">
        <v>82</v>
      </c>
      <c r="Y32" s="480" t="s">
        <v>86</v>
      </c>
      <c r="Z32" s="379">
        <v>-6.6559999999999997</v>
      </c>
      <c r="AA32" s="380">
        <v>2.081</v>
      </c>
      <c r="AB32" s="380">
        <v>-11.016</v>
      </c>
      <c r="AC32" s="381">
        <v>-2.2959999999999998</v>
      </c>
      <c r="AL32" s="267" t="s">
        <v>210</v>
      </c>
      <c r="AM32" s="268"/>
      <c r="AN32" s="268"/>
      <c r="AO32" s="271" t="s">
        <v>199</v>
      </c>
      <c r="AP32" s="273" t="s">
        <v>54</v>
      </c>
      <c r="AQ32" s="273" t="s">
        <v>56</v>
      </c>
      <c r="AR32" s="273" t="s">
        <v>203</v>
      </c>
      <c r="AS32" s="321" t="s">
        <v>205</v>
      </c>
      <c r="AT32" s="275" t="s">
        <v>207</v>
      </c>
      <c r="AU32" s="276"/>
      <c r="AV32" s="273" t="s">
        <v>208</v>
      </c>
      <c r="AW32" s="496" t="s">
        <v>209</v>
      </c>
      <c r="AX32" s="125"/>
    </row>
    <row r="33" spans="9:51" ht="15.75" customHeight="1" thickBot="1" x14ac:dyDescent="0.25">
      <c r="I33" s="304" t="s">
        <v>78</v>
      </c>
      <c r="J33" s="258" t="s">
        <v>85</v>
      </c>
      <c r="K33" s="259"/>
      <c r="L33" s="259"/>
      <c r="M33" s="259"/>
      <c r="N33" s="259"/>
      <c r="O33" s="260"/>
      <c r="Q33" s="387"/>
      <c r="R33" s="423"/>
      <c r="S33" s="424"/>
      <c r="T33" s="111"/>
      <c r="U33" s="111"/>
      <c r="V33" s="112"/>
      <c r="W33" s="465"/>
      <c r="X33" s="470"/>
      <c r="Y33" s="466" t="s">
        <v>196</v>
      </c>
      <c r="Z33" s="467">
        <v>-8.8640000000000008</v>
      </c>
      <c r="AA33" s="468">
        <v>2.081</v>
      </c>
      <c r="AB33" s="468">
        <v>-13.224</v>
      </c>
      <c r="AC33" s="469">
        <v>-4.5039999999999996</v>
      </c>
      <c r="AL33" s="269"/>
      <c r="AM33" s="270"/>
      <c r="AN33" s="270"/>
      <c r="AO33" s="272"/>
      <c r="AP33" s="274"/>
      <c r="AQ33" s="274"/>
      <c r="AR33" s="274"/>
      <c r="AS33" s="322"/>
      <c r="AT33" s="67" t="s">
        <v>60</v>
      </c>
      <c r="AU33" s="40" t="s">
        <v>62</v>
      </c>
      <c r="AV33" s="274"/>
      <c r="AW33" s="497"/>
      <c r="AX33" s="125"/>
    </row>
    <row r="34" spans="9:51" ht="15.75" customHeight="1" x14ac:dyDescent="0.2">
      <c r="I34" s="305"/>
      <c r="J34" s="410" t="s">
        <v>52</v>
      </c>
      <c r="K34" s="438" t="s">
        <v>54</v>
      </c>
      <c r="L34" s="438" t="s">
        <v>56</v>
      </c>
      <c r="M34" s="439" t="s">
        <v>43</v>
      </c>
      <c r="N34" s="400" t="s">
        <v>58</v>
      </c>
      <c r="O34" s="483"/>
      <c r="Q34" s="387"/>
      <c r="R34" s="423"/>
      <c r="S34" s="424"/>
      <c r="T34" s="111"/>
      <c r="U34" s="111"/>
      <c r="V34" s="112"/>
      <c r="W34" s="113"/>
      <c r="AA34" s="353"/>
      <c r="AL34" s="282" t="s">
        <v>192</v>
      </c>
      <c r="AM34" s="283"/>
      <c r="AN34" s="283"/>
      <c r="AO34" s="139">
        <v>0.156</v>
      </c>
      <c r="AP34" s="140">
        <v>0.2</v>
      </c>
      <c r="AQ34" s="140">
        <v>0.77700000000000002</v>
      </c>
      <c r="AR34" s="140">
        <v>149</v>
      </c>
      <c r="AS34" s="323">
        <v>0.438</v>
      </c>
      <c r="AT34" s="140">
        <v>-0.24</v>
      </c>
      <c r="AU34" s="141">
        <v>0.55100000000000005</v>
      </c>
      <c r="AV34" s="141">
        <v>152</v>
      </c>
      <c r="AW34" s="498">
        <f>2*AQ34/SQRT(AV34)</f>
        <v>0.12604604421860249</v>
      </c>
      <c r="AX34" s="104"/>
      <c r="AY34" s="104"/>
    </row>
    <row r="35" spans="9:51" x14ac:dyDescent="0.2">
      <c r="I35" s="306"/>
      <c r="J35" s="411"/>
      <c r="K35" s="390"/>
      <c r="L35" s="390"/>
      <c r="M35" s="286"/>
      <c r="N35" s="356" t="s">
        <v>60</v>
      </c>
      <c r="O35" s="357" t="s">
        <v>62</v>
      </c>
      <c r="Q35" s="387"/>
      <c r="R35" s="423"/>
      <c r="S35" s="424"/>
      <c r="T35" s="111"/>
      <c r="U35" s="111"/>
      <c r="V35" s="112"/>
      <c r="W35" s="113"/>
      <c r="AA35" s="353"/>
      <c r="AL35" s="279" t="s">
        <v>193</v>
      </c>
      <c r="AM35" s="280"/>
      <c r="AN35" s="280"/>
      <c r="AO35" s="154">
        <v>2.625</v>
      </c>
      <c r="AP35" s="155">
        <v>0.27900000000000003</v>
      </c>
      <c r="AQ35" s="155">
        <v>9.423</v>
      </c>
      <c r="AR35" s="155">
        <v>23</v>
      </c>
      <c r="AS35" s="324">
        <v>2.4950000000000002E-9</v>
      </c>
      <c r="AT35" s="155">
        <v>2.048</v>
      </c>
      <c r="AU35" s="156">
        <v>3.2010000000000001</v>
      </c>
      <c r="AV35" s="156">
        <v>152</v>
      </c>
      <c r="AW35" s="499">
        <f>AQ35/SQRT(AV35)</f>
        <v>0.76430622565758777</v>
      </c>
      <c r="AX35" s="104"/>
      <c r="AY35" s="104"/>
    </row>
    <row r="36" spans="9:51" x14ac:dyDescent="0.2">
      <c r="I36" s="78" t="s">
        <v>81</v>
      </c>
      <c r="J36" s="412">
        <v>-6.6559999999999997</v>
      </c>
      <c r="K36" s="413">
        <v>2.0813000000000001</v>
      </c>
      <c r="L36" s="414">
        <v>-3.198</v>
      </c>
      <c r="M36" s="80">
        <v>5.0000000000000001E-3</v>
      </c>
      <c r="N36" s="413">
        <v>-11.016</v>
      </c>
      <c r="O36" s="493">
        <v>-2.2959999999999998</v>
      </c>
      <c r="Q36" s="387"/>
      <c r="R36" s="421"/>
      <c r="S36" s="425"/>
      <c r="T36" s="114"/>
      <c r="U36" s="114"/>
      <c r="V36" s="115"/>
      <c r="W36" s="116"/>
      <c r="AA36" s="353"/>
      <c r="AL36" s="68" t="s">
        <v>198</v>
      </c>
      <c r="AM36" s="277" t="s">
        <v>200</v>
      </c>
      <c r="AN36" s="277"/>
      <c r="AO36" s="161">
        <v>0.51300000000000001</v>
      </c>
      <c r="AP36" s="155">
        <v>0.248</v>
      </c>
      <c r="AQ36" s="155">
        <v>2.0640000000000001</v>
      </c>
      <c r="AR36" s="155">
        <v>277</v>
      </c>
      <c r="AS36" s="324">
        <v>0.04</v>
      </c>
      <c r="AT36" s="155">
        <v>2.4E-2</v>
      </c>
      <c r="AU36" s="156">
        <v>1.0009999999999999</v>
      </c>
      <c r="AV36" s="156">
        <v>152</v>
      </c>
      <c r="AW36" s="499">
        <f>2*AQ36/SQRT(AV36)</f>
        <v>0.33482501321389391</v>
      </c>
      <c r="AX36" s="104"/>
      <c r="AY36" s="104"/>
    </row>
    <row r="37" spans="9:51" x14ac:dyDescent="0.2">
      <c r="I37" s="84" t="s">
        <v>25</v>
      </c>
      <c r="J37" s="415">
        <v>18.637</v>
      </c>
      <c r="K37" s="416">
        <v>3.0363000000000002</v>
      </c>
      <c r="L37" s="417">
        <v>6.1379999999999999</v>
      </c>
      <c r="M37" s="86">
        <v>0</v>
      </c>
      <c r="N37" s="416">
        <v>12.324999999999999</v>
      </c>
      <c r="O37" s="494">
        <v>24.949000000000002</v>
      </c>
      <c r="Q37" s="387"/>
      <c r="R37" s="426"/>
      <c r="S37" s="426"/>
      <c r="T37" s="117"/>
      <c r="U37" s="117"/>
      <c r="V37" s="97"/>
      <c r="W37" s="118"/>
      <c r="AA37" s="353"/>
      <c r="AL37" s="208" t="s">
        <v>194</v>
      </c>
      <c r="AM37" s="278" t="s">
        <v>200</v>
      </c>
      <c r="AN37" s="278"/>
      <c r="AO37" s="139">
        <v>-0.20100000000000001</v>
      </c>
      <c r="AP37" s="140">
        <v>0.24399999999999999</v>
      </c>
      <c r="AQ37" s="140">
        <v>-0.82499999999999996</v>
      </c>
      <c r="AR37" s="140">
        <v>258</v>
      </c>
      <c r="AS37" s="323">
        <v>0.41</v>
      </c>
      <c r="AT37" s="140">
        <v>-0.68200000000000005</v>
      </c>
      <c r="AU37" s="141">
        <v>0.27900000000000003</v>
      </c>
      <c r="AV37" s="141">
        <v>152</v>
      </c>
      <c r="AW37" s="498">
        <f>2*AQ37/SQRT(AV37)</f>
        <v>-0.13383267243287911</v>
      </c>
      <c r="AX37" s="104"/>
      <c r="AY37" s="104"/>
    </row>
    <row r="38" spans="9:51" x14ac:dyDescent="0.2">
      <c r="I38" s="84" t="s">
        <v>80</v>
      </c>
      <c r="J38" s="415">
        <v>-2.2080000000000002</v>
      </c>
      <c r="K38" s="416">
        <v>1.7814000000000001</v>
      </c>
      <c r="L38" s="417">
        <v>-1.2390000000000001</v>
      </c>
      <c r="M38" s="86">
        <v>0.218</v>
      </c>
      <c r="N38" s="416">
        <v>-5.7380000000000004</v>
      </c>
      <c r="O38" s="494">
        <v>1.3220000000000001</v>
      </c>
      <c r="Q38" s="387"/>
      <c r="R38" s="427"/>
      <c r="S38" s="427"/>
      <c r="T38" s="119"/>
      <c r="U38" s="119"/>
      <c r="V38" s="120"/>
      <c r="W38" s="121"/>
      <c r="AA38" s="353"/>
      <c r="AL38" s="68" t="s">
        <v>201</v>
      </c>
      <c r="AM38" s="277" t="s">
        <v>193</v>
      </c>
      <c r="AN38" s="277"/>
      <c r="AO38" s="154">
        <v>2.9820000000000002</v>
      </c>
      <c r="AP38" s="155">
        <v>0.313</v>
      </c>
      <c r="AQ38" s="155">
        <v>9.52</v>
      </c>
      <c r="AR38" s="155">
        <v>35</v>
      </c>
      <c r="AS38" s="324">
        <v>2.7350000000000001E-11</v>
      </c>
      <c r="AT38" s="155">
        <v>2.3460000000000001</v>
      </c>
      <c r="AU38" s="156">
        <v>3.617</v>
      </c>
      <c r="AV38" s="156">
        <v>152</v>
      </c>
      <c r="AW38" s="499">
        <f>AQ38/SQRT(AV38)</f>
        <v>0.77217396458242971</v>
      </c>
      <c r="AX38" s="104"/>
      <c r="AY38" s="104"/>
    </row>
    <row r="39" spans="9:51" ht="16.5" thickBot="1" x14ac:dyDescent="0.25">
      <c r="I39" s="88" t="s">
        <v>83</v>
      </c>
      <c r="J39" s="418">
        <v>14.537000000000001</v>
      </c>
      <c r="K39" s="419">
        <v>2.7444999999999999</v>
      </c>
      <c r="L39" s="420">
        <v>5.2969999999999997</v>
      </c>
      <c r="M39" s="335">
        <v>0</v>
      </c>
      <c r="N39" s="419">
        <v>9.1180000000000003</v>
      </c>
      <c r="O39" s="495">
        <v>19.956</v>
      </c>
      <c r="Q39" s="387"/>
      <c r="AA39" s="353"/>
      <c r="AL39" s="208" t="s">
        <v>202</v>
      </c>
      <c r="AM39" s="281" t="s">
        <v>193</v>
      </c>
      <c r="AN39" s="281"/>
      <c r="AO39" s="205">
        <v>2.2679999999999998</v>
      </c>
      <c r="AP39" s="140">
        <v>0.313</v>
      </c>
      <c r="AQ39" s="140">
        <v>7.2409999999999997</v>
      </c>
      <c r="AR39" s="140">
        <v>35</v>
      </c>
      <c r="AS39" s="323">
        <v>1.7690000000000002E-8</v>
      </c>
      <c r="AT39" s="140">
        <v>1.6319999999999999</v>
      </c>
      <c r="AU39" s="141">
        <v>2.903</v>
      </c>
      <c r="AV39" s="141">
        <v>152</v>
      </c>
      <c r="AW39" s="498">
        <f>AQ39/SQRT(AV39)</f>
        <v>0.58732265520392579</v>
      </c>
      <c r="AX39" s="104"/>
      <c r="AY39" s="104"/>
    </row>
    <row r="40" spans="9:51" ht="16.5" thickBot="1" x14ac:dyDescent="0.25">
      <c r="I40" s="66" t="s">
        <v>246</v>
      </c>
      <c r="J40" s="388"/>
      <c r="K40" s="388"/>
      <c r="L40" s="388"/>
      <c r="M40" s="73"/>
      <c r="N40" s="388"/>
      <c r="O40" s="482"/>
      <c r="Q40" s="387"/>
      <c r="AA40" s="353"/>
      <c r="AL40" s="261" t="s">
        <v>204</v>
      </c>
      <c r="AM40" s="262"/>
      <c r="AN40" s="262"/>
      <c r="AO40" s="262"/>
      <c r="AP40" s="262"/>
      <c r="AQ40" s="262"/>
      <c r="AR40" s="262"/>
      <c r="AS40" s="262"/>
      <c r="AT40" s="262"/>
      <c r="AU40" s="262"/>
      <c r="AV40" s="262"/>
      <c r="AW40" s="263"/>
      <c r="AX40" s="104"/>
      <c r="AY40" s="104"/>
    </row>
    <row r="41" spans="9:51" ht="16.5" thickBot="1" x14ac:dyDescent="0.25">
      <c r="I41" s="307" t="s">
        <v>78</v>
      </c>
      <c r="J41" s="258" t="s">
        <v>85</v>
      </c>
      <c r="K41" s="259"/>
      <c r="L41" s="259"/>
      <c r="M41" s="259"/>
      <c r="N41" s="259"/>
      <c r="O41" s="260"/>
      <c r="Q41" s="387"/>
      <c r="AA41" s="353"/>
      <c r="AL41" s="98"/>
      <c r="AM41" s="99"/>
      <c r="AN41" s="100"/>
      <c r="AO41" s="101"/>
      <c r="AP41" s="102"/>
      <c r="AQ41" s="102"/>
      <c r="AR41" s="102"/>
      <c r="AS41" s="325"/>
      <c r="AT41" s="102"/>
      <c r="AU41" s="103"/>
      <c r="AV41" s="63"/>
      <c r="AW41" s="502"/>
      <c r="AX41" s="104"/>
      <c r="AY41" s="104"/>
    </row>
    <row r="42" spans="9:51" ht="15.75" customHeight="1" x14ac:dyDescent="0.2">
      <c r="I42" s="308"/>
      <c r="J42" s="437" t="s">
        <v>245</v>
      </c>
      <c r="K42" s="438" t="s">
        <v>54</v>
      </c>
      <c r="L42" s="438" t="s">
        <v>244</v>
      </c>
      <c r="M42" s="439" t="s">
        <v>43</v>
      </c>
      <c r="N42" s="438" t="s">
        <v>58</v>
      </c>
      <c r="O42" s="487"/>
      <c r="Q42" s="387"/>
      <c r="AA42" s="353"/>
      <c r="AL42" s="267" t="s">
        <v>211</v>
      </c>
      <c r="AM42" s="268"/>
      <c r="AN42" s="268"/>
      <c r="AO42" s="271" t="s">
        <v>199</v>
      </c>
      <c r="AP42" s="273" t="s">
        <v>54</v>
      </c>
      <c r="AQ42" s="273" t="s">
        <v>56</v>
      </c>
      <c r="AR42" s="273" t="s">
        <v>203</v>
      </c>
      <c r="AS42" s="321" t="s">
        <v>205</v>
      </c>
      <c r="AT42" s="275" t="s">
        <v>207</v>
      </c>
      <c r="AU42" s="276"/>
      <c r="AV42" s="273" t="s">
        <v>208</v>
      </c>
      <c r="AW42" s="496" t="s">
        <v>209</v>
      </c>
      <c r="AX42" s="104"/>
      <c r="AY42" s="104"/>
    </row>
    <row r="43" spans="9:51" ht="15.75" customHeight="1" x14ac:dyDescent="0.2">
      <c r="I43" s="309"/>
      <c r="J43" s="401"/>
      <c r="K43" s="402"/>
      <c r="L43" s="390"/>
      <c r="M43" s="284"/>
      <c r="N43" s="356" t="s">
        <v>60</v>
      </c>
      <c r="O43" s="357" t="s">
        <v>62</v>
      </c>
      <c r="Q43" s="387"/>
      <c r="AA43" s="353"/>
      <c r="AL43" s="269"/>
      <c r="AM43" s="270"/>
      <c r="AN43" s="270"/>
      <c r="AO43" s="272"/>
      <c r="AP43" s="274"/>
      <c r="AQ43" s="274"/>
      <c r="AR43" s="274"/>
      <c r="AS43" s="322"/>
      <c r="AT43" s="67" t="s">
        <v>60</v>
      </c>
      <c r="AU43" s="40" t="s">
        <v>62</v>
      </c>
      <c r="AV43" s="274"/>
      <c r="AW43" s="497"/>
      <c r="AX43" s="104"/>
      <c r="AY43" s="104"/>
    </row>
    <row r="44" spans="9:51" x14ac:dyDescent="0.2">
      <c r="I44" s="92" t="s">
        <v>241</v>
      </c>
      <c r="J44" s="412">
        <v>21.457000000000001</v>
      </c>
      <c r="K44" s="413">
        <v>11.667999999999999</v>
      </c>
      <c r="L44" s="414">
        <v>1.839</v>
      </c>
      <c r="M44" s="80">
        <v>6.6000000000000003E-2</v>
      </c>
      <c r="N44" s="413">
        <v>7.391</v>
      </c>
      <c r="O44" s="493">
        <v>62.292999999999999</v>
      </c>
      <c r="Q44" s="387"/>
      <c r="AA44" s="353"/>
      <c r="AL44" s="282" t="s">
        <v>192</v>
      </c>
      <c r="AM44" s="283"/>
      <c r="AN44" s="283"/>
      <c r="AO44" s="139">
        <v>0.27100000000000002</v>
      </c>
      <c r="AP44" s="140">
        <v>0.193</v>
      </c>
      <c r="AQ44" s="140">
        <v>1.409</v>
      </c>
      <c r="AR44" s="140">
        <v>150</v>
      </c>
      <c r="AS44" s="323">
        <v>0.161</v>
      </c>
      <c r="AT44" s="140">
        <v>-0.109</v>
      </c>
      <c r="AU44" s="141">
        <v>0.65200000000000002</v>
      </c>
      <c r="AV44" s="141">
        <v>152</v>
      </c>
      <c r="AW44" s="498">
        <f>2*AQ44/SQRT(AV44)</f>
        <v>0.22856998237324444</v>
      </c>
      <c r="AX44" s="104"/>
      <c r="AY44" s="104"/>
    </row>
    <row r="45" spans="9:51" x14ac:dyDescent="0.2">
      <c r="I45" s="239" t="s">
        <v>242</v>
      </c>
      <c r="J45" s="415">
        <v>16.055</v>
      </c>
      <c r="K45" s="416">
        <v>8.33</v>
      </c>
      <c r="L45" s="417">
        <v>1.927</v>
      </c>
      <c r="M45" s="86">
        <v>5.3999999999999999E-2</v>
      </c>
      <c r="N45" s="416">
        <v>5.8079999999999998</v>
      </c>
      <c r="O45" s="494">
        <v>44.384</v>
      </c>
      <c r="Q45" s="387"/>
      <c r="AA45" s="353"/>
      <c r="AL45" s="279" t="s">
        <v>193</v>
      </c>
      <c r="AM45" s="280"/>
      <c r="AN45" s="280"/>
      <c r="AO45" s="154">
        <v>2.4079999999999999</v>
      </c>
      <c r="AP45" s="155">
        <v>0.27100000000000002</v>
      </c>
      <c r="AQ45" s="155">
        <v>8.9</v>
      </c>
      <c r="AR45" s="155">
        <v>24</v>
      </c>
      <c r="AS45" s="324">
        <v>4.6289999999999996E-9</v>
      </c>
      <c r="AT45" s="155">
        <v>1.849</v>
      </c>
      <c r="AU45" s="156">
        <v>2.9660000000000002</v>
      </c>
      <c r="AV45" s="156">
        <v>152</v>
      </c>
      <c r="AW45" s="499">
        <f>AQ45/SQRT(AV45)</f>
        <v>0.72188532403189343</v>
      </c>
      <c r="AX45" s="104"/>
      <c r="AY45" s="104"/>
    </row>
    <row r="46" spans="9:51" ht="16.5" thickBot="1" x14ac:dyDescent="0.25">
      <c r="I46" s="105" t="s">
        <v>243</v>
      </c>
      <c r="J46" s="479">
        <v>82.057000000000002</v>
      </c>
      <c r="K46" s="419">
        <v>16.986999999999998</v>
      </c>
      <c r="L46" s="420">
        <v>4.8310000000000004</v>
      </c>
      <c r="M46" s="89">
        <v>0</v>
      </c>
      <c r="N46" s="419">
        <v>54.69</v>
      </c>
      <c r="O46" s="495">
        <v>123.119</v>
      </c>
      <c r="Q46" s="387"/>
      <c r="AA46" s="353"/>
      <c r="AL46" s="68" t="s">
        <v>198</v>
      </c>
      <c r="AM46" s="277" t="s">
        <v>200</v>
      </c>
      <c r="AN46" s="277"/>
      <c r="AO46" s="161">
        <v>0.49199999999999999</v>
      </c>
      <c r="AP46" s="155">
        <v>0.24399999999999999</v>
      </c>
      <c r="AQ46" s="155">
        <v>2.02</v>
      </c>
      <c r="AR46" s="155">
        <v>287</v>
      </c>
      <c r="AS46" s="324">
        <v>4.3999999999999997E-2</v>
      </c>
      <c r="AT46" s="155">
        <v>1.2999999999999999E-2</v>
      </c>
      <c r="AU46" s="156">
        <v>0.97099999999999997</v>
      </c>
      <c r="AV46" s="156">
        <v>152</v>
      </c>
      <c r="AW46" s="499">
        <f>2*AQ46/SQRT(AV46)</f>
        <v>0.32768727068414033</v>
      </c>
      <c r="AX46" s="104"/>
      <c r="AY46" s="104"/>
    </row>
    <row r="47" spans="9:51" x14ac:dyDescent="0.2">
      <c r="Q47" s="387"/>
      <c r="Z47" s="387"/>
      <c r="AA47" s="353"/>
      <c r="AL47" s="208" t="s">
        <v>194</v>
      </c>
      <c r="AM47" s="278" t="s">
        <v>200</v>
      </c>
      <c r="AN47" s="278"/>
      <c r="AO47" s="139">
        <v>5.0999999999999997E-2</v>
      </c>
      <c r="AP47" s="140">
        <v>0.23799999999999999</v>
      </c>
      <c r="AQ47" s="140">
        <v>0.214</v>
      </c>
      <c r="AR47" s="140">
        <v>262</v>
      </c>
      <c r="AS47" s="323">
        <v>0.83099999999999996</v>
      </c>
      <c r="AT47" s="140">
        <v>-0.41799999999999998</v>
      </c>
      <c r="AU47" s="141">
        <v>0.52</v>
      </c>
      <c r="AV47" s="141">
        <v>152</v>
      </c>
      <c r="AW47" s="498">
        <f>2*AQ47/SQRT(AV47)</f>
        <v>3.4715384121983182E-2</v>
      </c>
      <c r="AX47" s="104"/>
      <c r="AY47" s="104"/>
    </row>
    <row r="48" spans="9:51" x14ac:dyDescent="0.2">
      <c r="Q48" s="387"/>
      <c r="Z48" s="387"/>
      <c r="AA48" s="353"/>
      <c r="AL48" s="68" t="s">
        <v>201</v>
      </c>
      <c r="AM48" s="277" t="s">
        <v>193</v>
      </c>
      <c r="AN48" s="277"/>
      <c r="AO48" s="154">
        <v>2.6280000000000001</v>
      </c>
      <c r="AP48" s="155">
        <v>0.307</v>
      </c>
      <c r="AQ48" s="155">
        <v>8.5679999999999996</v>
      </c>
      <c r="AR48" s="155">
        <v>38</v>
      </c>
      <c r="AS48" s="324">
        <v>2.041E-10</v>
      </c>
      <c r="AT48" s="155">
        <v>2.0070000000000001</v>
      </c>
      <c r="AU48" s="156">
        <v>3.2490000000000001</v>
      </c>
      <c r="AV48" s="156">
        <v>152</v>
      </c>
      <c r="AW48" s="499">
        <f>AQ48/SQRT(AV48)</f>
        <v>0.69495656812418671</v>
      </c>
      <c r="AX48" s="104"/>
      <c r="AY48" s="104"/>
    </row>
    <row r="49" spans="17:51" x14ac:dyDescent="0.2">
      <c r="Q49" s="387"/>
      <c r="Z49" s="387"/>
      <c r="AA49" s="353"/>
      <c r="AL49" s="208" t="s">
        <v>202</v>
      </c>
      <c r="AM49" s="281" t="s">
        <v>193</v>
      </c>
      <c r="AN49" s="281"/>
      <c r="AO49" s="205">
        <v>2.1869999999999998</v>
      </c>
      <c r="AP49" s="140">
        <v>0.307</v>
      </c>
      <c r="AQ49" s="140">
        <v>7.13</v>
      </c>
      <c r="AR49" s="140">
        <v>38</v>
      </c>
      <c r="AS49" s="323">
        <v>1.6190000000000001E-8</v>
      </c>
      <c r="AT49" s="140">
        <v>1.5660000000000001</v>
      </c>
      <c r="AU49" s="141">
        <v>2.8079999999999998</v>
      </c>
      <c r="AV49" s="141">
        <v>152</v>
      </c>
      <c r="AW49" s="498">
        <f>AQ49/SQRT(AV49)</f>
        <v>0.57831936633116843</v>
      </c>
      <c r="AX49" s="104"/>
      <c r="AY49" s="104"/>
    </row>
    <row r="50" spans="17:51" ht="16.5" thickBot="1" x14ac:dyDescent="0.25">
      <c r="Q50" s="387"/>
      <c r="Z50" s="387"/>
      <c r="AA50" s="353"/>
      <c r="AL50" s="261" t="s">
        <v>204</v>
      </c>
      <c r="AM50" s="262"/>
      <c r="AN50" s="262"/>
      <c r="AO50" s="262"/>
      <c r="AP50" s="262"/>
      <c r="AQ50" s="262"/>
      <c r="AR50" s="262"/>
      <c r="AS50" s="262"/>
      <c r="AT50" s="262"/>
      <c r="AU50" s="262"/>
      <c r="AV50" s="262"/>
      <c r="AW50" s="263"/>
      <c r="AX50" s="104"/>
      <c r="AY50" s="104"/>
    </row>
    <row r="51" spans="17:51" x14ac:dyDescent="0.2">
      <c r="Q51" s="387"/>
      <c r="Z51" s="387"/>
      <c r="AA51" s="353"/>
      <c r="AX51" s="104"/>
      <c r="AY51" s="104"/>
    </row>
    <row r="52" spans="17:51" x14ac:dyDescent="0.2">
      <c r="Q52" s="387"/>
      <c r="Z52" s="387"/>
      <c r="AA52" s="353"/>
      <c r="AX52" s="104"/>
      <c r="AY52" s="104"/>
    </row>
    <row r="53" spans="17:51" x14ac:dyDescent="0.2">
      <c r="Q53" s="387"/>
      <c r="Z53" s="387"/>
      <c r="AA53" s="353"/>
      <c r="AX53" s="104"/>
      <c r="AY53" s="104"/>
    </row>
    <row r="54" spans="17:51" x14ac:dyDescent="0.2">
      <c r="Z54" s="387"/>
      <c r="AA54" s="353"/>
      <c r="AX54" s="104"/>
      <c r="AY54" s="104"/>
    </row>
    <row r="55" spans="17:51" x14ac:dyDescent="0.2">
      <c r="Z55" s="387"/>
      <c r="AA55" s="353"/>
      <c r="AX55" s="104"/>
      <c r="AY55" s="104"/>
    </row>
    <row r="56" spans="17:51" x14ac:dyDescent="0.2">
      <c r="Z56" s="387"/>
      <c r="AA56" s="353"/>
      <c r="AX56" s="104"/>
      <c r="AY56" s="104"/>
    </row>
    <row r="57" spans="17:51" x14ac:dyDescent="0.2">
      <c r="Z57" s="387"/>
      <c r="AA57" s="353"/>
      <c r="AX57" s="104"/>
      <c r="AY57" s="104"/>
    </row>
    <row r="58" spans="17:51" x14ac:dyDescent="0.2">
      <c r="Z58" s="387"/>
      <c r="AA58" s="353"/>
      <c r="AX58" s="104"/>
      <c r="AY58" s="104"/>
    </row>
    <row r="59" spans="17:51" x14ac:dyDescent="0.2">
      <c r="Z59" s="387"/>
      <c r="AA59" s="353"/>
      <c r="AX59" s="104"/>
      <c r="AY59" s="104"/>
    </row>
    <row r="60" spans="17:51" x14ac:dyDescent="0.2">
      <c r="Z60" s="387"/>
      <c r="AA60" s="353"/>
      <c r="AX60" s="104"/>
      <c r="AY60" s="104"/>
    </row>
    <row r="61" spans="17:51" x14ac:dyDescent="0.2">
      <c r="Z61" s="387"/>
      <c r="AA61" s="353"/>
      <c r="AX61" s="104"/>
      <c r="AY61" s="104"/>
    </row>
    <row r="62" spans="17:51" x14ac:dyDescent="0.2">
      <c r="Z62" s="387"/>
      <c r="AA62" s="353"/>
      <c r="AX62" s="104"/>
      <c r="AY62" s="104"/>
    </row>
    <row r="63" spans="17:51" x14ac:dyDescent="0.2">
      <c r="Z63" s="387"/>
      <c r="AA63" s="353"/>
      <c r="AX63" s="104"/>
      <c r="AY63" s="104"/>
    </row>
    <row r="64" spans="17:51" x14ac:dyDescent="0.2">
      <c r="Z64" s="387"/>
      <c r="AA64" s="353"/>
      <c r="AX64" s="104"/>
      <c r="AY64" s="104"/>
    </row>
    <row r="65" spans="26:51" x14ac:dyDescent="0.2">
      <c r="Z65" s="387"/>
      <c r="AA65" s="353"/>
      <c r="AX65" s="104"/>
      <c r="AY65" s="104"/>
    </row>
    <row r="66" spans="26:51" x14ac:dyDescent="0.2">
      <c r="Z66" s="387"/>
      <c r="AA66" s="353"/>
      <c r="AX66" s="104"/>
      <c r="AY66" s="104"/>
    </row>
    <row r="67" spans="26:51" x14ac:dyDescent="0.2">
      <c r="Z67" s="387"/>
      <c r="AA67" s="353"/>
      <c r="AX67" s="125"/>
    </row>
    <row r="68" spans="26:51" x14ac:dyDescent="0.2">
      <c r="Z68" s="387"/>
      <c r="AA68" s="353"/>
      <c r="AX68" s="125"/>
    </row>
    <row r="69" spans="26:51" x14ac:dyDescent="0.2">
      <c r="Z69" s="387"/>
      <c r="AA69" s="353"/>
      <c r="AX69" s="125"/>
    </row>
    <row r="70" spans="26:51" x14ac:dyDescent="0.2">
      <c r="Z70" s="387"/>
      <c r="AA70" s="353"/>
      <c r="AX70" s="125"/>
    </row>
    <row r="71" spans="26:51" x14ac:dyDescent="0.2">
      <c r="Z71" s="387"/>
      <c r="AA71" s="353"/>
      <c r="AX71" s="125"/>
    </row>
    <row r="72" spans="26:51" x14ac:dyDescent="0.2">
      <c r="Z72" s="387"/>
      <c r="AA72" s="353"/>
      <c r="AX72" s="125"/>
    </row>
    <row r="73" spans="26:51" x14ac:dyDescent="0.2">
      <c r="Z73" s="387"/>
      <c r="AA73" s="353"/>
      <c r="AX73" s="125"/>
    </row>
    <row r="74" spans="26:51" x14ac:dyDescent="0.2">
      <c r="Z74" s="387"/>
      <c r="AA74" s="353"/>
      <c r="AX74" s="125"/>
    </row>
    <row r="75" spans="26:51" x14ac:dyDescent="0.2">
      <c r="Z75" s="387"/>
      <c r="AA75" s="353"/>
      <c r="AX75" s="125"/>
    </row>
    <row r="76" spans="26:51" x14ac:dyDescent="0.2">
      <c r="AA76" s="353"/>
      <c r="AX76" s="125"/>
    </row>
    <row r="77" spans="26:51" x14ac:dyDescent="0.2">
      <c r="AA77" s="353"/>
      <c r="AX77" s="125"/>
    </row>
    <row r="78" spans="26:51" x14ac:dyDescent="0.2">
      <c r="AX78" s="125"/>
    </row>
    <row r="79" spans="26:51" x14ac:dyDescent="0.2">
      <c r="AX79" s="125"/>
    </row>
    <row r="80" spans="26:51" x14ac:dyDescent="0.2">
      <c r="AX80" s="125"/>
    </row>
    <row r="81" spans="50:50" x14ac:dyDescent="0.2">
      <c r="AX81" s="125"/>
    </row>
    <row r="82" spans="50:50" x14ac:dyDescent="0.2">
      <c r="AX82" s="125"/>
    </row>
    <row r="83" spans="50:50" x14ac:dyDescent="0.2">
      <c r="AX83" s="125"/>
    </row>
    <row r="84" spans="50:50" x14ac:dyDescent="0.2">
      <c r="AX84" s="125"/>
    </row>
    <row r="85" spans="50:50" x14ac:dyDescent="0.2">
      <c r="AX85" s="125"/>
    </row>
    <row r="86" spans="50:50" x14ac:dyDescent="0.2">
      <c r="AX86" s="125"/>
    </row>
    <row r="87" spans="50:50" x14ac:dyDescent="0.2">
      <c r="AX87" s="125"/>
    </row>
    <row r="88" spans="50:50" x14ac:dyDescent="0.2">
      <c r="AX88" s="125"/>
    </row>
    <row r="89" spans="50:50" x14ac:dyDescent="0.2">
      <c r="AX89" s="125"/>
    </row>
    <row r="90" spans="50:50" x14ac:dyDescent="0.2">
      <c r="AX90" s="125"/>
    </row>
    <row r="91" spans="50:50" x14ac:dyDescent="0.2">
      <c r="AX91" s="125"/>
    </row>
    <row r="92" spans="50:50" x14ac:dyDescent="0.2">
      <c r="AX92" s="125"/>
    </row>
    <row r="93" spans="50:50" x14ac:dyDescent="0.2">
      <c r="AX93" s="125"/>
    </row>
    <row r="94" spans="50:50" x14ac:dyDescent="0.2">
      <c r="AX94" s="125"/>
    </row>
    <row r="95" spans="50:50" x14ac:dyDescent="0.2">
      <c r="AX95" s="125"/>
    </row>
    <row r="96" spans="50:50" x14ac:dyDescent="0.2">
      <c r="AX96" s="125"/>
    </row>
    <row r="97" spans="50:50" x14ac:dyDescent="0.2">
      <c r="AX97" s="125"/>
    </row>
  </sheetData>
  <mergeCells count="207">
    <mergeCell ref="I33:I35"/>
    <mergeCell ref="I41:I43"/>
    <mergeCell ref="X32:X33"/>
    <mergeCell ref="X30:X31"/>
    <mergeCell ref="AG2:AG3"/>
    <mergeCell ref="Z24:Z25"/>
    <mergeCell ref="AE2:AF3"/>
    <mergeCell ref="X24:Y25"/>
    <mergeCell ref="AE6:AF6"/>
    <mergeCell ref="AE7:AF7"/>
    <mergeCell ref="AE5:AF5"/>
    <mergeCell ref="X29:Y29"/>
    <mergeCell ref="X8:X9"/>
    <mergeCell ref="X10:X11"/>
    <mergeCell ref="X21:X22"/>
    <mergeCell ref="X19:X20"/>
    <mergeCell ref="Z2:Z3"/>
    <mergeCell ref="Z13:Z14"/>
    <mergeCell ref="X2:Y3"/>
    <mergeCell ref="X13:Y14"/>
    <mergeCell ref="X6:Y6"/>
    <mergeCell ref="X7:Y7"/>
    <mergeCell ref="X5:Y5"/>
    <mergeCell ref="X18:Y18"/>
    <mergeCell ref="AM39:AN39"/>
    <mergeCell ref="AL40:AW40"/>
    <mergeCell ref="B2:B3"/>
    <mergeCell ref="I3:I5"/>
    <mergeCell ref="I11:I13"/>
    <mergeCell ref="I18:I20"/>
    <mergeCell ref="I26:I28"/>
    <mergeCell ref="J4:J5"/>
    <mergeCell ref="J12:J13"/>
    <mergeCell ref="J19:J20"/>
    <mergeCell ref="J27:J28"/>
    <mergeCell ref="K4:K5"/>
    <mergeCell ref="K12:K13"/>
    <mergeCell ref="K19:K20"/>
    <mergeCell ref="K27:K28"/>
    <mergeCell ref="L4:L5"/>
    <mergeCell ref="L19:L20"/>
    <mergeCell ref="M4:M5"/>
    <mergeCell ref="M12:M13"/>
    <mergeCell ref="M19:M20"/>
    <mergeCell ref="M27:M28"/>
    <mergeCell ref="Q4:Q5"/>
    <mergeCell ref="Q12:Q13"/>
    <mergeCell ref="J34:J35"/>
    <mergeCell ref="AM38:AN38"/>
    <mergeCell ref="AO32:AO33"/>
    <mergeCell ref="AP32:AP33"/>
    <mergeCell ref="AS32:AS33"/>
    <mergeCell ref="AL32:AN33"/>
    <mergeCell ref="X15:Y15"/>
    <mergeCell ref="X26:Y26"/>
    <mergeCell ref="X16:Y16"/>
    <mergeCell ref="X27:Y27"/>
    <mergeCell ref="AA2:AA3"/>
    <mergeCell ref="AH2:AH3"/>
    <mergeCell ref="AO2:AO3"/>
    <mergeCell ref="AA13:AA14"/>
    <mergeCell ref="AA24:AA25"/>
    <mergeCell ref="AV32:AV33"/>
    <mergeCell ref="AW32:AW33"/>
    <mergeCell ref="X17:Y17"/>
    <mergeCell ref="X28:Y28"/>
    <mergeCell ref="AE8:AE9"/>
    <mergeCell ref="AE10:AE11"/>
    <mergeCell ref="AE19:AE20"/>
    <mergeCell ref="AG13:AG14"/>
    <mergeCell ref="AH13:AH14"/>
    <mergeCell ref="AE13:AF14"/>
    <mergeCell ref="AE17:AF17"/>
    <mergeCell ref="AE18:AF18"/>
    <mergeCell ref="AE16:AF16"/>
    <mergeCell ref="AL4:AN4"/>
    <mergeCell ref="AL5:AN5"/>
    <mergeCell ref="AM6:AN6"/>
    <mergeCell ref="AM7:AN7"/>
    <mergeCell ref="AL2:AN3"/>
    <mergeCell ref="N4:O4"/>
    <mergeCell ref="U4:V4"/>
    <mergeCell ref="U19:V19"/>
    <mergeCell ref="X4:Y4"/>
    <mergeCell ref="AE4:AF4"/>
    <mergeCell ref="AE15:AF15"/>
    <mergeCell ref="R4:R5"/>
    <mergeCell ref="S4:S5"/>
    <mergeCell ref="T4:T5"/>
    <mergeCell ref="Q19:Q20"/>
    <mergeCell ref="R19:R20"/>
    <mergeCell ref="S19:S20"/>
    <mergeCell ref="T19:T20"/>
    <mergeCell ref="B1:G1"/>
    <mergeCell ref="C2:G2"/>
    <mergeCell ref="C20:G20"/>
    <mergeCell ref="C14:G14"/>
    <mergeCell ref="AB2:AC2"/>
    <mergeCell ref="AI2:AJ2"/>
    <mergeCell ref="AI13:AJ13"/>
    <mergeCell ref="AT2:AU2"/>
    <mergeCell ref="AQ2:AQ3"/>
    <mergeCell ref="C26:G26"/>
    <mergeCell ref="N12:O12"/>
    <mergeCell ref="U12:V12"/>
    <mergeCell ref="U27:V27"/>
    <mergeCell ref="R12:R13"/>
    <mergeCell ref="T12:T13"/>
    <mergeCell ref="Q27:Q28"/>
    <mergeCell ref="R27:R28"/>
    <mergeCell ref="T27:T28"/>
    <mergeCell ref="L12:L13"/>
    <mergeCell ref="AB13:AC13"/>
    <mergeCell ref="AB24:AC24"/>
    <mergeCell ref="K34:K35"/>
    <mergeCell ref="L34:L35"/>
    <mergeCell ref="M34:M35"/>
    <mergeCell ref="L27:L28"/>
    <mergeCell ref="J11:O11"/>
    <mergeCell ref="J3:O3"/>
    <mergeCell ref="J18:O18"/>
    <mergeCell ref="J26:O26"/>
    <mergeCell ref="S12:S13"/>
    <mergeCell ref="L42:L43"/>
    <mergeCell ref="Q26:V26"/>
    <mergeCell ref="Q18:V18"/>
    <mergeCell ref="Q3:V3"/>
    <mergeCell ref="Q11:V11"/>
    <mergeCell ref="J33:O33"/>
    <mergeCell ref="S27:S28"/>
    <mergeCell ref="N19:O19"/>
    <mergeCell ref="N34:O34"/>
    <mergeCell ref="J42:J43"/>
    <mergeCell ref="N27:O27"/>
    <mergeCell ref="N42:O42"/>
    <mergeCell ref="K42:K43"/>
    <mergeCell ref="M42:M43"/>
    <mergeCell ref="AM8:AN8"/>
    <mergeCell ref="AM9:AN9"/>
    <mergeCell ref="AR2:AR3"/>
    <mergeCell ref="AQ32:AQ33"/>
    <mergeCell ref="AR32:AR33"/>
    <mergeCell ref="AT32:AU32"/>
    <mergeCell ref="AL34:AN34"/>
    <mergeCell ref="AL35:AN35"/>
    <mergeCell ref="AM36:AN36"/>
    <mergeCell ref="AQ42:AQ43"/>
    <mergeCell ref="AR42:AR43"/>
    <mergeCell ref="AS42:AS43"/>
    <mergeCell ref="AT42:AU42"/>
    <mergeCell ref="AL10:AW10"/>
    <mergeCell ref="AE21:AE22"/>
    <mergeCell ref="AM37:AN37"/>
    <mergeCell ref="AP2:AP3"/>
    <mergeCell ref="AS2:AS3"/>
    <mergeCell ref="AV2:AV3"/>
    <mergeCell ref="AW2:AW3"/>
    <mergeCell ref="AL44:AN44"/>
    <mergeCell ref="AM46:AN46"/>
    <mergeCell ref="AM47:AN47"/>
    <mergeCell ref="AM48:AN48"/>
    <mergeCell ref="AL12:AN13"/>
    <mergeCell ref="AO12:AO13"/>
    <mergeCell ref="AP12:AP13"/>
    <mergeCell ref="AQ12:AQ13"/>
    <mergeCell ref="AR12:AR13"/>
    <mergeCell ref="AL50:AW50"/>
    <mergeCell ref="AM49:AN49"/>
    <mergeCell ref="AL24:AN24"/>
    <mergeCell ref="AL25:AN25"/>
    <mergeCell ref="AM28:AN28"/>
    <mergeCell ref="AM29:AN29"/>
    <mergeCell ref="AS12:AS13"/>
    <mergeCell ref="AT12:AU12"/>
    <mergeCell ref="AV12:AV13"/>
    <mergeCell ref="AW12:AW13"/>
    <mergeCell ref="AL15:AN15"/>
    <mergeCell ref="AM19:AN19"/>
    <mergeCell ref="AL20:AW20"/>
    <mergeCell ref="AL14:AN14"/>
    <mergeCell ref="AM16:AN16"/>
    <mergeCell ref="AM17:AN17"/>
    <mergeCell ref="AM18:AN18"/>
    <mergeCell ref="B26:B27"/>
    <mergeCell ref="J41:O41"/>
    <mergeCell ref="AL30:AW30"/>
    <mergeCell ref="B8:B9"/>
    <mergeCell ref="B20:B21"/>
    <mergeCell ref="B14:B15"/>
    <mergeCell ref="C8:G8"/>
    <mergeCell ref="AL22:AN23"/>
    <mergeCell ref="AO22:AO23"/>
    <mergeCell ref="AP22:AP23"/>
    <mergeCell ref="AQ22:AQ23"/>
    <mergeCell ref="AR22:AR23"/>
    <mergeCell ref="AS22:AS23"/>
    <mergeCell ref="AT22:AU22"/>
    <mergeCell ref="AV22:AV23"/>
    <mergeCell ref="AW22:AW23"/>
    <mergeCell ref="AM26:AN26"/>
    <mergeCell ref="AM27:AN27"/>
    <mergeCell ref="AL42:AN43"/>
    <mergeCell ref="AO42:AO43"/>
    <mergeCell ref="AP42:AP43"/>
    <mergeCell ref="AV42:AV43"/>
    <mergeCell ref="AW42:AW43"/>
    <mergeCell ref="AL45:AN45"/>
  </mergeCells>
  <phoneticPr fontId="33" type="noConversion"/>
  <pageMargins left="0.7" right="0.7" top="0.75" bottom="0.75" header="0.3" footer="0.3"/>
  <pageSetup paperSize="9" orientation="portrait" r:id="rId1"/>
  <ignoredErrors>
    <ignoredError sqref="AW5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8"/>
  <sheetViews>
    <sheetView zoomScale="85" zoomScaleNormal="85" workbookViewId="0">
      <pane ySplit="4" topLeftCell="A75" activePane="bottomLeft" state="frozen"/>
      <selection pane="bottomLeft" activeCell="C112" sqref="C112"/>
    </sheetView>
  </sheetViews>
  <sheetFormatPr defaultColWidth="9" defaultRowHeight="15.75" x14ac:dyDescent="0.25"/>
  <cols>
    <col min="1" max="1" width="16" style="4" customWidth="1"/>
    <col min="2" max="2" width="10.75" style="3" customWidth="1"/>
    <col min="3" max="3" width="22.75" style="4" customWidth="1"/>
    <col min="4" max="4" width="43.25" style="5" customWidth="1"/>
    <col min="5" max="5" width="6.875" style="4" customWidth="1"/>
    <col min="6" max="6" width="10.875" style="4" customWidth="1"/>
    <col min="7" max="7" width="4.75" style="4" customWidth="1"/>
    <col min="8" max="8" width="9.875" style="4" customWidth="1"/>
    <col min="9" max="9" width="8.75" style="6" customWidth="1"/>
    <col min="10" max="10" width="8.75" style="7" customWidth="1"/>
    <col min="11" max="11" width="9.25" style="8" customWidth="1"/>
    <col min="12" max="12" width="4.875" style="9" customWidth="1"/>
    <col min="13" max="13" width="4.875" style="10" customWidth="1"/>
    <col min="14" max="14" width="4.5" style="4" customWidth="1"/>
    <col min="15" max="15" width="9.375" style="4" customWidth="1"/>
    <col min="16" max="16" width="8.625" style="4" customWidth="1"/>
    <col min="17" max="18" width="9" style="4"/>
    <col min="19" max="19" width="14.5" style="4" customWidth="1"/>
    <col min="20" max="20" width="8.125" style="4" customWidth="1"/>
    <col min="21" max="16384" width="9" style="4"/>
  </cols>
  <sheetData>
    <row r="1" spans="1:16" s="1" customFormat="1" ht="15.75" customHeight="1" x14ac:dyDescent="0.25">
      <c r="A1" s="213" t="s">
        <v>89</v>
      </c>
      <c r="B1" s="213"/>
      <c r="C1" s="209"/>
      <c r="D1" s="210"/>
      <c r="E1" s="209"/>
      <c r="F1" s="209"/>
      <c r="G1" s="209"/>
      <c r="H1" s="209"/>
      <c r="I1" s="211"/>
      <c r="J1" s="212"/>
      <c r="K1" s="23"/>
      <c r="L1" s="24"/>
      <c r="M1" s="25"/>
    </row>
    <row r="2" spans="1:16" s="1" customFormat="1" ht="12" customHeight="1" thickBot="1" x14ac:dyDescent="0.3">
      <c r="B2" s="11"/>
      <c r="D2" s="12"/>
      <c r="I2" s="13"/>
      <c r="J2" s="22"/>
      <c r="K2" s="23"/>
      <c r="L2" s="24"/>
      <c r="M2" s="25"/>
    </row>
    <row r="3" spans="1:16" s="1" customFormat="1" ht="18.75" x14ac:dyDescent="0.25">
      <c r="A3" s="312" t="s">
        <v>100</v>
      </c>
      <c r="B3" s="312" t="s">
        <v>7</v>
      </c>
      <c r="C3" s="14" t="s">
        <v>90</v>
      </c>
      <c r="D3" s="314" t="s">
        <v>215</v>
      </c>
      <c r="E3" s="315"/>
      <c r="F3" s="316" t="s">
        <v>91</v>
      </c>
      <c r="G3" s="316"/>
      <c r="H3" s="316"/>
      <c r="I3" s="317" t="s">
        <v>92</v>
      </c>
      <c r="J3" s="318"/>
      <c r="K3" s="318"/>
      <c r="L3" s="318"/>
      <c r="M3" s="319"/>
      <c r="N3" s="310" t="s">
        <v>32</v>
      </c>
      <c r="O3" s="310"/>
      <c r="P3" s="311"/>
    </row>
    <row r="4" spans="1:16" s="2" customFormat="1" ht="24" thickBot="1" x14ac:dyDescent="0.3">
      <c r="A4" s="313"/>
      <c r="B4" s="313"/>
      <c r="C4" s="15" t="s">
        <v>93</v>
      </c>
      <c r="D4" s="15" t="s">
        <v>93</v>
      </c>
      <c r="E4" s="16" t="s">
        <v>94</v>
      </c>
      <c r="F4" s="15" t="s">
        <v>93</v>
      </c>
      <c r="G4" s="15" t="s">
        <v>6</v>
      </c>
      <c r="H4" s="16" t="s">
        <v>94</v>
      </c>
      <c r="I4" s="17" t="s">
        <v>11</v>
      </c>
      <c r="J4" s="26" t="s">
        <v>13</v>
      </c>
      <c r="K4" s="27" t="s">
        <v>21</v>
      </c>
      <c r="L4" s="17" t="s">
        <v>26</v>
      </c>
      <c r="M4" s="17" t="s">
        <v>30</v>
      </c>
      <c r="N4" s="28" t="s">
        <v>36</v>
      </c>
      <c r="O4" s="28" t="s">
        <v>95</v>
      </c>
      <c r="P4" s="32" t="s">
        <v>43</v>
      </c>
    </row>
    <row r="5" spans="1:16" ht="14.25" customHeight="1" x14ac:dyDescent="0.25">
      <c r="A5" s="4" t="s">
        <v>101</v>
      </c>
      <c r="B5" s="18" t="s">
        <v>189</v>
      </c>
      <c r="C5" s="19" t="s">
        <v>96</v>
      </c>
      <c r="D5" s="19" t="s">
        <v>216</v>
      </c>
      <c r="E5" s="19" t="s">
        <v>9</v>
      </c>
      <c r="F5" s="19" t="s">
        <v>25</v>
      </c>
      <c r="G5" s="19">
        <v>1</v>
      </c>
      <c r="H5" s="19" t="s">
        <v>34</v>
      </c>
      <c r="I5" s="216">
        <v>9478.5139999999992</v>
      </c>
      <c r="J5" s="215">
        <v>9514.7980000000007</v>
      </c>
      <c r="K5" s="217">
        <v>9618.8209999999999</v>
      </c>
      <c r="L5" s="9" t="s">
        <v>226</v>
      </c>
      <c r="M5" s="10" t="s">
        <v>97</v>
      </c>
      <c r="N5" s="19"/>
      <c r="O5" s="29"/>
      <c r="P5" s="33"/>
    </row>
    <row r="6" spans="1:16" ht="14.25" customHeight="1" x14ac:dyDescent="0.25">
      <c r="A6" s="4" t="s">
        <v>232</v>
      </c>
      <c r="B6" s="18" t="s">
        <v>189</v>
      </c>
      <c r="C6" s="19" t="s">
        <v>96</v>
      </c>
      <c r="D6" s="19" t="s">
        <v>216</v>
      </c>
      <c r="E6" s="19" t="s">
        <v>9</v>
      </c>
      <c r="F6" s="19" t="s">
        <v>25</v>
      </c>
      <c r="G6" s="19">
        <v>2</v>
      </c>
      <c r="H6" s="19" t="s">
        <v>15</v>
      </c>
      <c r="I6" s="216">
        <v>9398.5259999999998</v>
      </c>
      <c r="J6" s="215">
        <v>9406.5429139999997</v>
      </c>
      <c r="K6" s="217">
        <v>9429.7056979999998</v>
      </c>
      <c r="L6" s="9" t="s">
        <v>227</v>
      </c>
      <c r="M6" s="10" t="s">
        <v>97</v>
      </c>
      <c r="N6" s="19"/>
      <c r="O6" s="29"/>
      <c r="P6" s="33"/>
    </row>
    <row r="7" spans="1:16" ht="14.25" customHeight="1" x14ac:dyDescent="0.25">
      <c r="A7" s="4" t="s">
        <v>233</v>
      </c>
      <c r="B7" s="18" t="s">
        <v>189</v>
      </c>
      <c r="C7" s="19" t="s">
        <v>96</v>
      </c>
      <c r="D7" s="19" t="s">
        <v>216</v>
      </c>
      <c r="E7" s="19" t="s">
        <v>9</v>
      </c>
      <c r="F7" s="19" t="s">
        <v>25</v>
      </c>
      <c r="G7" s="19">
        <v>3</v>
      </c>
      <c r="H7" s="19" t="s">
        <v>17</v>
      </c>
      <c r="I7" s="216">
        <v>9355.1610000000001</v>
      </c>
      <c r="J7" s="215">
        <v>9393.4769070000002</v>
      </c>
      <c r="K7" s="217">
        <v>9503.2629319999996</v>
      </c>
      <c r="L7" s="9" t="s">
        <v>228</v>
      </c>
      <c r="M7" s="10" t="s">
        <v>97</v>
      </c>
      <c r="N7" s="19"/>
      <c r="O7" s="29"/>
      <c r="P7" s="33"/>
    </row>
    <row r="8" spans="1:16" ht="14.25" customHeight="1" x14ac:dyDescent="0.25">
      <c r="A8" s="4" t="s">
        <v>102</v>
      </c>
      <c r="B8" s="18" t="s">
        <v>189</v>
      </c>
      <c r="C8" s="19" t="s">
        <v>96</v>
      </c>
      <c r="D8" s="19" t="s">
        <v>216</v>
      </c>
      <c r="E8" s="19" t="s">
        <v>9</v>
      </c>
      <c r="F8" s="19" t="s">
        <v>25</v>
      </c>
      <c r="G8" s="19">
        <v>4</v>
      </c>
      <c r="H8" s="19" t="s">
        <v>19</v>
      </c>
      <c r="M8" s="10" t="s">
        <v>98</v>
      </c>
      <c r="N8" s="19"/>
      <c r="O8" s="29"/>
      <c r="P8" s="33"/>
    </row>
    <row r="9" spans="1:16" ht="14.25" customHeight="1" x14ac:dyDescent="0.25">
      <c r="A9" s="4" t="s">
        <v>103</v>
      </c>
      <c r="B9" s="18" t="s">
        <v>189</v>
      </c>
      <c r="C9" s="19" t="s">
        <v>96</v>
      </c>
      <c r="D9" s="19" t="s">
        <v>216</v>
      </c>
      <c r="E9" s="19" t="s">
        <v>9</v>
      </c>
      <c r="F9" s="19" t="s">
        <v>25</v>
      </c>
      <c r="G9" s="19">
        <v>5</v>
      </c>
      <c r="H9" s="19" t="s">
        <v>23</v>
      </c>
      <c r="M9" s="10" t="s">
        <v>98</v>
      </c>
      <c r="N9" s="19"/>
      <c r="O9" s="29"/>
      <c r="P9" s="33"/>
    </row>
    <row r="10" spans="1:16" ht="14.25" customHeight="1" x14ac:dyDescent="0.25">
      <c r="A10" s="4" t="s">
        <v>104</v>
      </c>
      <c r="B10" s="18" t="s">
        <v>189</v>
      </c>
      <c r="C10" s="19" t="s">
        <v>96</v>
      </c>
      <c r="D10" s="19" t="s">
        <v>216</v>
      </c>
      <c r="E10" s="19" t="s">
        <v>9</v>
      </c>
      <c r="F10" s="19" t="s">
        <v>25</v>
      </c>
      <c r="G10" s="19">
        <v>6</v>
      </c>
      <c r="H10" s="19" t="s">
        <v>28</v>
      </c>
      <c r="M10" s="10" t="s">
        <v>98</v>
      </c>
      <c r="N10" s="19"/>
      <c r="O10" s="29"/>
      <c r="P10" s="33"/>
    </row>
    <row r="11" spans="1:16" s="1" customFormat="1" ht="14.25" customHeight="1" x14ac:dyDescent="0.25">
      <c r="A11" s="4" t="s">
        <v>105</v>
      </c>
      <c r="B11" s="18" t="s">
        <v>189</v>
      </c>
      <c r="C11" s="19" t="s">
        <v>96</v>
      </c>
      <c r="D11" s="19" t="s">
        <v>216</v>
      </c>
      <c r="E11" s="19" t="s">
        <v>9</v>
      </c>
      <c r="F11" s="19" t="s">
        <v>25</v>
      </c>
      <c r="G11" s="19">
        <v>7</v>
      </c>
      <c r="H11" s="19" t="s">
        <v>47</v>
      </c>
      <c r="I11" s="6"/>
      <c r="J11" s="7"/>
      <c r="K11" s="8"/>
      <c r="L11" s="9"/>
      <c r="M11" s="10" t="s">
        <v>98</v>
      </c>
      <c r="N11" s="19"/>
      <c r="O11" s="29"/>
      <c r="P11" s="33"/>
    </row>
    <row r="12" spans="1:16" ht="14.25" customHeight="1" x14ac:dyDescent="0.25">
      <c r="A12" s="4" t="s">
        <v>106</v>
      </c>
      <c r="B12" s="18" t="s">
        <v>189</v>
      </c>
      <c r="C12" s="19" t="s">
        <v>96</v>
      </c>
      <c r="D12" s="19" t="s">
        <v>216</v>
      </c>
      <c r="E12" s="19" t="s">
        <v>9</v>
      </c>
      <c r="F12" s="19" t="s">
        <v>25</v>
      </c>
      <c r="G12" s="19">
        <v>8</v>
      </c>
      <c r="H12" s="19" t="s">
        <v>26</v>
      </c>
      <c r="M12" s="10" t="s">
        <v>98</v>
      </c>
      <c r="N12" s="19"/>
      <c r="O12" s="29"/>
      <c r="P12" s="33"/>
    </row>
    <row r="13" spans="1:16" ht="14.25" customHeight="1" x14ac:dyDescent="0.25">
      <c r="A13" s="4" t="s">
        <v>107</v>
      </c>
      <c r="B13" s="18" t="s">
        <v>189</v>
      </c>
      <c r="C13" s="19" t="s">
        <v>96</v>
      </c>
      <c r="D13" s="19" t="s">
        <v>216</v>
      </c>
      <c r="E13" s="19" t="s">
        <v>9</v>
      </c>
      <c r="F13" s="19" t="s">
        <v>25</v>
      </c>
      <c r="G13" s="19">
        <v>9</v>
      </c>
      <c r="H13" s="19" t="s">
        <v>9</v>
      </c>
      <c r="I13" s="216">
        <v>9478.5139999999992</v>
      </c>
      <c r="J13" s="216">
        <v>9514.7979290000003</v>
      </c>
      <c r="K13" s="217">
        <v>9618.8208109999996</v>
      </c>
      <c r="L13" s="9" t="s">
        <v>226</v>
      </c>
      <c r="M13" s="10" t="s">
        <v>97</v>
      </c>
      <c r="N13" s="19"/>
      <c r="O13" s="29"/>
      <c r="P13" s="33"/>
    </row>
    <row r="14" spans="1:16" ht="14.25" customHeight="1" x14ac:dyDescent="0.25">
      <c r="A14" s="222" t="s">
        <v>220</v>
      </c>
      <c r="B14" s="223" t="s">
        <v>189</v>
      </c>
      <c r="C14" s="224" t="s">
        <v>96</v>
      </c>
      <c r="D14" s="224" t="s">
        <v>217</v>
      </c>
      <c r="E14" s="224" t="s">
        <v>9</v>
      </c>
      <c r="F14" s="224" t="s">
        <v>25</v>
      </c>
      <c r="G14" s="224">
        <v>1</v>
      </c>
      <c r="H14" s="224" t="s">
        <v>34</v>
      </c>
      <c r="I14" s="225">
        <v>9012.7839999999997</v>
      </c>
      <c r="J14" s="226">
        <v>9051.0993830000007</v>
      </c>
      <c r="K14" s="227">
        <v>9160.8854080000001</v>
      </c>
      <c r="L14" s="228" t="s">
        <v>228</v>
      </c>
      <c r="M14" s="229" t="s">
        <v>97</v>
      </c>
      <c r="N14" s="224">
        <f>IF(AND(M14="Yes", M5="Yes"),ABS(L14-L5),"")</f>
        <v>1</v>
      </c>
      <c r="O14" s="230">
        <f>IF(AND(M14="Yes",M5="Yes"),ABS(I14-I5),"")</f>
        <v>465.72999999999956</v>
      </c>
      <c r="P14" s="231">
        <f>IF(N14&lt;&gt;"",_xlfn.CHISQ.DIST.RT(O14,N14),"")</f>
        <v>2.7224560459556624E-103</v>
      </c>
    </row>
    <row r="15" spans="1:16" ht="14.25" customHeight="1" x14ac:dyDescent="0.25">
      <c r="A15" s="4" t="s">
        <v>108</v>
      </c>
      <c r="B15" s="18" t="s">
        <v>189</v>
      </c>
      <c r="C15" s="19" t="s">
        <v>96</v>
      </c>
      <c r="D15" s="19" t="s">
        <v>217</v>
      </c>
      <c r="E15" s="19" t="s">
        <v>9</v>
      </c>
      <c r="F15" s="19" t="s">
        <v>25</v>
      </c>
      <c r="G15" s="19">
        <v>2</v>
      </c>
      <c r="H15" s="19" t="s">
        <v>15</v>
      </c>
      <c r="M15" s="10" t="s">
        <v>98</v>
      </c>
      <c r="N15" s="19" t="str">
        <f t="shared" ref="N15:N22" si="0">IF(AND(M15="Yes", M6="Yes"),ABS(L15-L6),"")</f>
        <v/>
      </c>
      <c r="O15" s="29" t="str">
        <f t="shared" ref="O15:O21" si="1">IF(AND(M15="Yes",M6="Yes"),ABS(I15-I6),"")</f>
        <v/>
      </c>
      <c r="P15" s="33" t="str">
        <f t="shared" ref="P15:P22" si="2">IF(N15&lt;&gt;"",_xlfn.CHISQ.DIST.RT(O15,N15),"")</f>
        <v/>
      </c>
    </row>
    <row r="16" spans="1:16" ht="14.25" customHeight="1" x14ac:dyDescent="0.25">
      <c r="A16" s="4" t="s">
        <v>109</v>
      </c>
      <c r="B16" s="18" t="s">
        <v>189</v>
      </c>
      <c r="C16" s="19" t="s">
        <v>96</v>
      </c>
      <c r="D16" s="19" t="s">
        <v>217</v>
      </c>
      <c r="E16" s="19" t="s">
        <v>9</v>
      </c>
      <c r="F16" s="19" t="s">
        <v>25</v>
      </c>
      <c r="G16" s="19">
        <v>3</v>
      </c>
      <c r="H16" s="19" t="s">
        <v>17</v>
      </c>
      <c r="I16" s="216">
        <v>9011.759</v>
      </c>
      <c r="J16" s="215">
        <v>9052.1075049999999</v>
      </c>
      <c r="K16" s="217">
        <v>9167.6549859999996</v>
      </c>
      <c r="L16" s="9" t="s">
        <v>230</v>
      </c>
      <c r="M16" s="10" t="s">
        <v>97</v>
      </c>
      <c r="N16" s="19">
        <f t="shared" si="0"/>
        <v>1</v>
      </c>
      <c r="O16" s="29">
        <f>IF(AND(M16="Yes",M7="Yes"),ABS(I16-I7),"")</f>
        <v>343.40200000000004</v>
      </c>
      <c r="P16" s="33">
        <f t="shared" si="2"/>
        <v>1.1587405600759168E-76</v>
      </c>
    </row>
    <row r="17" spans="1:16" ht="14.25" customHeight="1" x14ac:dyDescent="0.25">
      <c r="A17" s="4" t="s">
        <v>110</v>
      </c>
      <c r="B17" s="18" t="s">
        <v>189</v>
      </c>
      <c r="C17" s="19" t="s">
        <v>96</v>
      </c>
      <c r="D17" s="19" t="s">
        <v>217</v>
      </c>
      <c r="E17" s="19" t="s">
        <v>9</v>
      </c>
      <c r="F17" s="19" t="s">
        <v>25</v>
      </c>
      <c r="G17" s="19">
        <v>4</v>
      </c>
      <c r="H17" s="19" t="s">
        <v>19</v>
      </c>
      <c r="J17" s="214"/>
      <c r="M17" s="10" t="s">
        <v>98</v>
      </c>
      <c r="N17" s="19" t="str">
        <f t="shared" si="0"/>
        <v/>
      </c>
      <c r="O17" s="29" t="str">
        <f t="shared" si="1"/>
        <v/>
      </c>
      <c r="P17" s="33" t="str">
        <f t="shared" si="2"/>
        <v/>
      </c>
    </row>
    <row r="18" spans="1:16" x14ac:dyDescent="0.25">
      <c r="A18" s="4" t="s">
        <v>111</v>
      </c>
      <c r="B18" s="18" t="s">
        <v>189</v>
      </c>
      <c r="C18" s="19" t="s">
        <v>96</v>
      </c>
      <c r="D18" s="19" t="s">
        <v>217</v>
      </c>
      <c r="E18" s="19" t="s">
        <v>9</v>
      </c>
      <c r="F18" s="19" t="s">
        <v>25</v>
      </c>
      <c r="G18" s="19">
        <v>5</v>
      </c>
      <c r="H18" s="19" t="s">
        <v>23</v>
      </c>
      <c r="M18" s="10" t="s">
        <v>98</v>
      </c>
      <c r="N18" s="19" t="str">
        <f t="shared" si="0"/>
        <v/>
      </c>
      <c r="O18" s="29" t="str">
        <f t="shared" si="1"/>
        <v/>
      </c>
      <c r="P18" s="33" t="str">
        <f t="shared" si="2"/>
        <v/>
      </c>
    </row>
    <row r="19" spans="1:16" ht="14.25" customHeight="1" x14ac:dyDescent="0.25">
      <c r="A19" s="4" t="s">
        <v>112</v>
      </c>
      <c r="B19" s="18" t="s">
        <v>189</v>
      </c>
      <c r="C19" s="19" t="s">
        <v>96</v>
      </c>
      <c r="D19" s="19" t="s">
        <v>217</v>
      </c>
      <c r="E19" s="19" t="s">
        <v>9</v>
      </c>
      <c r="F19" s="19" t="s">
        <v>25</v>
      </c>
      <c r="G19" s="19">
        <v>6</v>
      </c>
      <c r="H19" s="19" t="s">
        <v>28</v>
      </c>
      <c r="M19" s="10" t="s">
        <v>98</v>
      </c>
      <c r="N19" s="19" t="str">
        <f t="shared" si="0"/>
        <v/>
      </c>
      <c r="O19" s="29" t="str">
        <f t="shared" si="1"/>
        <v/>
      </c>
      <c r="P19" s="33" t="str">
        <f t="shared" si="2"/>
        <v/>
      </c>
    </row>
    <row r="20" spans="1:16" ht="14.25" customHeight="1" x14ac:dyDescent="0.25">
      <c r="A20" s="4" t="s">
        <v>113</v>
      </c>
      <c r="B20" s="18" t="s">
        <v>189</v>
      </c>
      <c r="C20" s="19" t="s">
        <v>96</v>
      </c>
      <c r="D20" s="19" t="s">
        <v>217</v>
      </c>
      <c r="E20" s="19" t="s">
        <v>9</v>
      </c>
      <c r="F20" s="19" t="s">
        <v>25</v>
      </c>
      <c r="G20" s="19">
        <v>7</v>
      </c>
      <c r="H20" s="19" t="s">
        <v>47</v>
      </c>
      <c r="M20" s="10" t="s">
        <v>98</v>
      </c>
      <c r="N20" s="19" t="str">
        <f t="shared" si="0"/>
        <v/>
      </c>
      <c r="O20" s="29" t="str">
        <f t="shared" si="1"/>
        <v/>
      </c>
      <c r="P20" s="33" t="str">
        <f t="shared" si="2"/>
        <v/>
      </c>
    </row>
    <row r="21" spans="1:16" ht="14.25" customHeight="1" x14ac:dyDescent="0.25">
      <c r="A21" s="4" t="s">
        <v>114</v>
      </c>
      <c r="B21" s="18" t="s">
        <v>189</v>
      </c>
      <c r="C21" s="19" t="s">
        <v>96</v>
      </c>
      <c r="D21" s="19" t="s">
        <v>217</v>
      </c>
      <c r="E21" s="19" t="s">
        <v>9</v>
      </c>
      <c r="F21" s="19" t="s">
        <v>25</v>
      </c>
      <c r="G21" s="19">
        <v>8</v>
      </c>
      <c r="H21" s="19" t="s">
        <v>26</v>
      </c>
      <c r="I21" s="216">
        <v>9040.0740000000005</v>
      </c>
      <c r="J21" s="215">
        <v>9078.3896440000008</v>
      </c>
      <c r="K21" s="217">
        <v>9188.1756690000002</v>
      </c>
      <c r="L21" s="9" t="s">
        <v>228</v>
      </c>
      <c r="M21" s="10" t="s">
        <v>97</v>
      </c>
      <c r="N21" s="19" t="str">
        <f t="shared" si="0"/>
        <v/>
      </c>
      <c r="O21" s="29" t="str">
        <f t="shared" si="1"/>
        <v/>
      </c>
      <c r="P21" s="33" t="str">
        <f t="shared" si="2"/>
        <v/>
      </c>
    </row>
    <row r="22" spans="1:16" ht="14.25" customHeight="1" thickBot="1" x14ac:dyDescent="0.3">
      <c r="A22" s="58" t="s">
        <v>221</v>
      </c>
      <c r="B22" s="20" t="s">
        <v>189</v>
      </c>
      <c r="C22" s="20" t="s">
        <v>96</v>
      </c>
      <c r="D22" s="20" t="s">
        <v>217</v>
      </c>
      <c r="E22" s="20" t="s">
        <v>9</v>
      </c>
      <c r="F22" s="20" t="s">
        <v>25</v>
      </c>
      <c r="G22" s="20">
        <v>9</v>
      </c>
      <c r="H22" s="20" t="s">
        <v>218</v>
      </c>
      <c r="I22" s="219">
        <v>9012.7839999999997</v>
      </c>
      <c r="J22" s="218">
        <v>9051.0993830000007</v>
      </c>
      <c r="K22" s="219">
        <v>9160.8854080000001</v>
      </c>
      <c r="L22" s="21" t="s">
        <v>228</v>
      </c>
      <c r="M22" s="21" t="s">
        <v>231</v>
      </c>
      <c r="N22" s="20">
        <f t="shared" si="0"/>
        <v>1</v>
      </c>
      <c r="O22" s="220">
        <f>IF(AND(M22="Yes",M13="Yes"),ABS(I22-I13),"")</f>
        <v>465.72999999999956</v>
      </c>
      <c r="P22" s="221">
        <f t="shared" si="2"/>
        <v>2.7224560459556624E-103</v>
      </c>
    </row>
    <row r="23" spans="1:16" ht="16.5" thickBot="1" x14ac:dyDescent="0.3">
      <c r="A23" s="57"/>
      <c r="B23" s="20"/>
      <c r="C23" s="20"/>
      <c r="D23" s="20"/>
      <c r="E23" s="20"/>
      <c r="F23" s="20"/>
      <c r="G23" s="20"/>
      <c r="H23" s="20"/>
      <c r="I23" s="21"/>
      <c r="J23" s="30"/>
      <c r="K23" s="21"/>
      <c r="L23" s="21"/>
      <c r="M23" s="21"/>
      <c r="N23" s="31"/>
      <c r="O23" s="31"/>
      <c r="P23" s="34"/>
    </row>
    <row r="24" spans="1:16" x14ac:dyDescent="0.25">
      <c r="A24" s="4" t="s">
        <v>151</v>
      </c>
      <c r="B24" s="18" t="s">
        <v>224</v>
      </c>
      <c r="C24" s="19" t="s">
        <v>96</v>
      </c>
      <c r="D24" s="19" t="s">
        <v>216</v>
      </c>
      <c r="E24" s="19" t="s">
        <v>9</v>
      </c>
      <c r="F24" s="19" t="s">
        <v>25</v>
      </c>
      <c r="G24" s="19">
        <v>1</v>
      </c>
      <c r="H24" s="19" t="s">
        <v>34</v>
      </c>
      <c r="I24" s="216">
        <v>17650.542000000001</v>
      </c>
      <c r="J24" s="215">
        <v>17686.825852000002</v>
      </c>
      <c r="K24" s="217">
        <v>17790.848732999999</v>
      </c>
      <c r="L24" s="9" t="s">
        <v>226</v>
      </c>
      <c r="M24" s="10" t="s">
        <v>97</v>
      </c>
      <c r="N24" s="19"/>
      <c r="O24" s="29"/>
      <c r="P24" s="33"/>
    </row>
    <row r="25" spans="1:16" x14ac:dyDescent="0.25">
      <c r="A25" s="4" t="s">
        <v>152</v>
      </c>
      <c r="B25" s="18" t="s">
        <v>224</v>
      </c>
      <c r="C25" s="19" t="s">
        <v>96</v>
      </c>
      <c r="D25" s="19" t="s">
        <v>216</v>
      </c>
      <c r="E25" s="19" t="s">
        <v>9</v>
      </c>
      <c r="F25" s="19" t="s">
        <v>25</v>
      </c>
      <c r="G25" s="19">
        <v>2</v>
      </c>
      <c r="H25" s="19" t="s">
        <v>15</v>
      </c>
      <c r="I25" s="216">
        <v>17732.322</v>
      </c>
      <c r="J25" s="215">
        <v>17740.338043</v>
      </c>
      <c r="K25" s="217">
        <v>17763.500828</v>
      </c>
      <c r="L25" s="9" t="s">
        <v>227</v>
      </c>
      <c r="M25" s="10" t="s">
        <v>97</v>
      </c>
      <c r="N25" s="19"/>
      <c r="O25" s="29"/>
      <c r="P25" s="33"/>
    </row>
    <row r="26" spans="1:16" x14ac:dyDescent="0.25">
      <c r="A26" s="4" t="s">
        <v>153</v>
      </c>
      <c r="B26" s="18" t="s">
        <v>224</v>
      </c>
      <c r="C26" s="19" t="s">
        <v>96</v>
      </c>
      <c r="D26" s="19" t="s">
        <v>216</v>
      </c>
      <c r="E26" s="19" t="s">
        <v>9</v>
      </c>
      <c r="F26" s="19" t="s">
        <v>25</v>
      </c>
      <c r="G26" s="19">
        <v>3</v>
      </c>
      <c r="H26" s="19" t="s">
        <v>17</v>
      </c>
      <c r="I26" s="216">
        <v>17613.375</v>
      </c>
      <c r="J26" s="215">
        <v>17651.690833000001</v>
      </c>
      <c r="K26" s="217">
        <v>17761.476858000002</v>
      </c>
      <c r="L26" s="9" t="s">
        <v>228</v>
      </c>
      <c r="M26" s="10" t="s">
        <v>97</v>
      </c>
      <c r="N26" s="19"/>
      <c r="O26" s="29"/>
      <c r="P26" s="33"/>
    </row>
    <row r="27" spans="1:16" x14ac:dyDescent="0.25">
      <c r="A27" s="4" t="s">
        <v>154</v>
      </c>
      <c r="B27" s="18" t="s">
        <v>224</v>
      </c>
      <c r="C27" s="19" t="s">
        <v>96</v>
      </c>
      <c r="D27" s="19" t="s">
        <v>216</v>
      </c>
      <c r="E27" s="19" t="s">
        <v>9</v>
      </c>
      <c r="F27" s="19" t="s">
        <v>25</v>
      </c>
      <c r="G27" s="19">
        <v>4</v>
      </c>
      <c r="H27" s="19" t="s">
        <v>19</v>
      </c>
      <c r="I27" s="216"/>
      <c r="J27" s="215"/>
      <c r="K27" s="217"/>
      <c r="M27" s="10" t="s">
        <v>98</v>
      </c>
      <c r="N27" s="19"/>
      <c r="O27" s="29"/>
      <c r="P27" s="33"/>
    </row>
    <row r="28" spans="1:16" x14ac:dyDescent="0.25">
      <c r="A28" s="4" t="s">
        <v>155</v>
      </c>
      <c r="B28" s="18" t="s">
        <v>224</v>
      </c>
      <c r="C28" s="19" t="s">
        <v>96</v>
      </c>
      <c r="D28" s="19" t="s">
        <v>216</v>
      </c>
      <c r="E28" s="19" t="s">
        <v>9</v>
      </c>
      <c r="F28" s="19" t="s">
        <v>25</v>
      </c>
      <c r="G28" s="19">
        <v>5</v>
      </c>
      <c r="H28" s="19" t="s">
        <v>23</v>
      </c>
      <c r="I28" s="216"/>
      <c r="J28" s="215"/>
      <c r="K28" s="217"/>
      <c r="M28" s="10" t="s">
        <v>98</v>
      </c>
      <c r="N28" s="19"/>
      <c r="O28" s="29"/>
      <c r="P28" s="33"/>
    </row>
    <row r="29" spans="1:16" x14ac:dyDescent="0.25">
      <c r="A29" s="4" t="s">
        <v>156</v>
      </c>
      <c r="B29" s="18" t="s">
        <v>224</v>
      </c>
      <c r="C29" s="19" t="s">
        <v>96</v>
      </c>
      <c r="D29" s="19" t="s">
        <v>216</v>
      </c>
      <c r="E29" s="19" t="s">
        <v>9</v>
      </c>
      <c r="F29" s="19" t="s">
        <v>25</v>
      </c>
      <c r="G29" s="19">
        <v>6</v>
      </c>
      <c r="H29" s="19" t="s">
        <v>28</v>
      </c>
      <c r="I29" s="216">
        <v>17634.598000000002</v>
      </c>
      <c r="J29" s="215">
        <v>17672.913782</v>
      </c>
      <c r="K29" s="217">
        <v>17782.699807000001</v>
      </c>
      <c r="L29" s="9" t="s">
        <v>228</v>
      </c>
      <c r="M29" s="10" t="s">
        <v>97</v>
      </c>
      <c r="N29" s="19"/>
      <c r="O29" s="29"/>
      <c r="P29" s="33"/>
    </row>
    <row r="30" spans="1:16" x14ac:dyDescent="0.25">
      <c r="A30" s="4" t="s">
        <v>157</v>
      </c>
      <c r="B30" s="18" t="s">
        <v>224</v>
      </c>
      <c r="C30" s="19" t="s">
        <v>96</v>
      </c>
      <c r="D30" s="19" t="s">
        <v>216</v>
      </c>
      <c r="E30" s="19" t="s">
        <v>9</v>
      </c>
      <c r="F30" s="19" t="s">
        <v>25</v>
      </c>
      <c r="G30" s="19">
        <v>7</v>
      </c>
      <c r="H30" s="19" t="s">
        <v>47</v>
      </c>
      <c r="I30" s="216">
        <v>17768.36</v>
      </c>
      <c r="J30" s="215">
        <v>17774.369737000001</v>
      </c>
      <c r="K30" s="217">
        <v>17791.744305</v>
      </c>
      <c r="L30" s="9" t="s">
        <v>229</v>
      </c>
      <c r="M30" s="10" t="s">
        <v>97</v>
      </c>
      <c r="N30" s="19"/>
      <c r="O30" s="29"/>
      <c r="P30" s="33"/>
    </row>
    <row r="31" spans="1:16" x14ac:dyDescent="0.25">
      <c r="A31" s="4" t="s">
        <v>158</v>
      </c>
      <c r="B31" s="18" t="s">
        <v>224</v>
      </c>
      <c r="C31" s="19" t="s">
        <v>96</v>
      </c>
      <c r="D31" s="19" t="s">
        <v>216</v>
      </c>
      <c r="E31" s="19" t="s">
        <v>9</v>
      </c>
      <c r="F31" s="19" t="s">
        <v>25</v>
      </c>
      <c r="G31" s="19">
        <v>8</v>
      </c>
      <c r="H31" s="19" t="s">
        <v>26</v>
      </c>
      <c r="I31" s="216"/>
      <c r="J31" s="215"/>
      <c r="K31" s="217"/>
      <c r="M31" s="10" t="s">
        <v>98</v>
      </c>
      <c r="N31" s="19"/>
      <c r="O31" s="29"/>
      <c r="P31" s="33"/>
    </row>
    <row r="32" spans="1:16" x14ac:dyDescent="0.25">
      <c r="A32" s="4" t="s">
        <v>159</v>
      </c>
      <c r="B32" s="18" t="s">
        <v>224</v>
      </c>
      <c r="C32" s="19" t="s">
        <v>96</v>
      </c>
      <c r="D32" s="19" t="s">
        <v>216</v>
      </c>
      <c r="E32" s="19" t="s">
        <v>9</v>
      </c>
      <c r="F32" s="19" t="s">
        <v>25</v>
      </c>
      <c r="G32" s="19">
        <v>9</v>
      </c>
      <c r="H32" s="19" t="s">
        <v>9</v>
      </c>
      <c r="I32" s="216">
        <v>17650.542000000001</v>
      </c>
      <c r="J32" s="215">
        <v>17686.825852000002</v>
      </c>
      <c r="K32" s="217">
        <v>17790.848732999999</v>
      </c>
      <c r="L32" s="9" t="s">
        <v>226</v>
      </c>
      <c r="M32" s="10" t="s">
        <v>97</v>
      </c>
      <c r="N32" s="19"/>
      <c r="O32" s="29"/>
      <c r="P32" s="33"/>
    </row>
    <row r="33" spans="1:16" s="222" customFormat="1" x14ac:dyDescent="0.25">
      <c r="A33" s="222" t="s">
        <v>160</v>
      </c>
      <c r="B33" s="223" t="s">
        <v>224</v>
      </c>
      <c r="C33" s="224" t="s">
        <v>96</v>
      </c>
      <c r="D33" s="224" t="s">
        <v>217</v>
      </c>
      <c r="E33" s="224" t="s">
        <v>9</v>
      </c>
      <c r="F33" s="224" t="s">
        <v>25</v>
      </c>
      <c r="G33" s="224">
        <v>1</v>
      </c>
      <c r="H33" s="224" t="s">
        <v>34</v>
      </c>
      <c r="I33" s="225">
        <v>17485.805</v>
      </c>
      <c r="J33" s="226">
        <v>17524.120883</v>
      </c>
      <c r="K33" s="227">
        <v>17633.906908000001</v>
      </c>
      <c r="L33" s="228" t="s">
        <v>228</v>
      </c>
      <c r="M33" s="229" t="s">
        <v>97</v>
      </c>
      <c r="N33" s="224">
        <f>IF(AND(M33="Yes", M24="Yes"),ABS(L33-L24),"")</f>
        <v>1</v>
      </c>
      <c r="O33" s="230">
        <f>IF(AND(M33="Yes",M24="Yes"),ABS(I33-I24),"")</f>
        <v>164.73700000000099</v>
      </c>
      <c r="P33" s="231">
        <f>IF(N33&lt;&gt;"",_xlfn.CHISQ.DIST.RT(O33,N33),"")</f>
        <v>1.0441479047108081E-37</v>
      </c>
    </row>
    <row r="34" spans="1:16" x14ac:dyDescent="0.25">
      <c r="A34" s="4" t="s">
        <v>161</v>
      </c>
      <c r="B34" s="18" t="s">
        <v>224</v>
      </c>
      <c r="C34" s="19" t="s">
        <v>96</v>
      </c>
      <c r="D34" s="19" t="s">
        <v>217</v>
      </c>
      <c r="E34" s="19" t="s">
        <v>9</v>
      </c>
      <c r="F34" s="19" t="s">
        <v>25</v>
      </c>
      <c r="G34" s="19">
        <v>2</v>
      </c>
      <c r="H34" s="19" t="s">
        <v>15</v>
      </c>
      <c r="I34" s="216">
        <v>17607.762999999999</v>
      </c>
      <c r="J34" s="215">
        <v>17617.787912</v>
      </c>
      <c r="K34" s="217">
        <v>17646.737255</v>
      </c>
      <c r="L34" s="9" t="s">
        <v>234</v>
      </c>
      <c r="M34" s="10" t="s">
        <v>97</v>
      </c>
      <c r="N34" s="19">
        <f t="shared" ref="N34:N41" si="3">IF(AND(M34="Yes", M25="Yes"),ABS(L34-L25),"")</f>
        <v>1</v>
      </c>
      <c r="O34" s="29">
        <f t="shared" ref="O34" si="4">IF(AND(M34="Yes",M25="Yes"),ABS(I34-I25),"")</f>
        <v>124.55900000000111</v>
      </c>
      <c r="P34" s="33">
        <f t="shared" ref="P34:P41" si="5">IF(N34&lt;&gt;"",_xlfn.CHISQ.DIST.RT(O34,N34),"")</f>
        <v>6.3560897255957086E-29</v>
      </c>
    </row>
    <row r="35" spans="1:16" x14ac:dyDescent="0.25">
      <c r="A35" s="4" t="s">
        <v>162</v>
      </c>
      <c r="B35" s="18" t="s">
        <v>224</v>
      </c>
      <c r="C35" s="19" t="s">
        <v>96</v>
      </c>
      <c r="D35" s="19" t="s">
        <v>217</v>
      </c>
      <c r="E35" s="19" t="s">
        <v>9</v>
      </c>
      <c r="F35" s="19" t="s">
        <v>25</v>
      </c>
      <c r="G35" s="19">
        <v>3</v>
      </c>
      <c r="H35" s="19" t="s">
        <v>17</v>
      </c>
      <c r="I35" s="216">
        <v>17485.75</v>
      </c>
      <c r="J35" s="215">
        <v>17526.099115000001</v>
      </c>
      <c r="K35" s="217">
        <v>17641.646595999999</v>
      </c>
      <c r="L35" s="9" t="s">
        <v>230</v>
      </c>
      <c r="M35" s="10" t="s">
        <v>97</v>
      </c>
      <c r="N35" s="19">
        <f t="shared" si="3"/>
        <v>1</v>
      </c>
      <c r="O35" s="29">
        <f>IF(AND(M35="Yes",M26="Yes"),ABS(I35-I26),"")</f>
        <v>127.625</v>
      </c>
      <c r="P35" s="33">
        <f t="shared" si="5"/>
        <v>1.3558663380337184E-29</v>
      </c>
    </row>
    <row r="36" spans="1:16" x14ac:dyDescent="0.25">
      <c r="A36" s="4" t="s">
        <v>163</v>
      </c>
      <c r="B36" s="18" t="s">
        <v>224</v>
      </c>
      <c r="C36" s="19" t="s">
        <v>96</v>
      </c>
      <c r="D36" s="19" t="s">
        <v>217</v>
      </c>
      <c r="E36" s="19" t="s">
        <v>9</v>
      </c>
      <c r="F36" s="19" t="s">
        <v>25</v>
      </c>
      <c r="G36" s="19">
        <v>4</v>
      </c>
      <c r="H36" s="19" t="s">
        <v>19</v>
      </c>
      <c r="I36" s="216"/>
      <c r="J36" s="215"/>
      <c r="K36" s="217"/>
      <c r="M36" s="10" t="s">
        <v>98</v>
      </c>
      <c r="N36" s="19" t="str">
        <f t="shared" si="3"/>
        <v/>
      </c>
      <c r="O36" s="29" t="str">
        <f t="shared" ref="O36:O40" si="6">IF(AND(M36="Yes",M27="Yes"),ABS(I36-I27),"")</f>
        <v/>
      </c>
      <c r="P36" s="33" t="str">
        <f t="shared" si="5"/>
        <v/>
      </c>
    </row>
    <row r="37" spans="1:16" x14ac:dyDescent="0.25">
      <c r="A37" s="4" t="s">
        <v>164</v>
      </c>
      <c r="B37" s="18" t="s">
        <v>224</v>
      </c>
      <c r="C37" s="19" t="s">
        <v>96</v>
      </c>
      <c r="D37" s="19" t="s">
        <v>217</v>
      </c>
      <c r="E37" s="19" t="s">
        <v>9</v>
      </c>
      <c r="F37" s="19" t="s">
        <v>25</v>
      </c>
      <c r="G37" s="19">
        <v>5</v>
      </c>
      <c r="H37" s="19" t="s">
        <v>23</v>
      </c>
      <c r="I37" s="216"/>
      <c r="J37" s="215"/>
      <c r="K37" s="217"/>
      <c r="M37" s="10" t="s">
        <v>98</v>
      </c>
      <c r="N37" s="19" t="str">
        <f t="shared" si="3"/>
        <v/>
      </c>
      <c r="O37" s="29" t="str">
        <f t="shared" si="6"/>
        <v/>
      </c>
      <c r="P37" s="33" t="str">
        <f t="shared" si="5"/>
        <v/>
      </c>
    </row>
    <row r="38" spans="1:16" x14ac:dyDescent="0.25">
      <c r="A38" s="4" t="s">
        <v>165</v>
      </c>
      <c r="B38" s="18" t="s">
        <v>224</v>
      </c>
      <c r="C38" s="19" t="s">
        <v>96</v>
      </c>
      <c r="D38" s="19" t="s">
        <v>217</v>
      </c>
      <c r="E38" s="19" t="s">
        <v>9</v>
      </c>
      <c r="F38" s="19" t="s">
        <v>25</v>
      </c>
      <c r="G38" s="19">
        <v>6</v>
      </c>
      <c r="H38" s="19" t="s">
        <v>28</v>
      </c>
      <c r="I38" s="216"/>
      <c r="J38" s="215"/>
      <c r="K38" s="217"/>
      <c r="M38" s="10" t="s">
        <v>98</v>
      </c>
      <c r="N38" s="19" t="str">
        <f t="shared" si="3"/>
        <v/>
      </c>
      <c r="O38" s="29" t="str">
        <f t="shared" si="6"/>
        <v/>
      </c>
      <c r="P38" s="33" t="str">
        <f t="shared" si="5"/>
        <v/>
      </c>
    </row>
    <row r="39" spans="1:16" x14ac:dyDescent="0.25">
      <c r="A39" s="4" t="s">
        <v>166</v>
      </c>
      <c r="B39" s="18" t="s">
        <v>224</v>
      </c>
      <c r="C39" s="19" t="s">
        <v>96</v>
      </c>
      <c r="D39" s="19" t="s">
        <v>217</v>
      </c>
      <c r="E39" s="19" t="s">
        <v>9</v>
      </c>
      <c r="F39" s="19" t="s">
        <v>25</v>
      </c>
      <c r="G39" s="19">
        <v>7</v>
      </c>
      <c r="H39" s="19" t="s">
        <v>47</v>
      </c>
      <c r="I39" s="216">
        <v>17607.967000000001</v>
      </c>
      <c r="J39" s="215">
        <v>17615.983198000002</v>
      </c>
      <c r="K39" s="217">
        <v>17639.145981999998</v>
      </c>
      <c r="L39" s="9" t="s">
        <v>227</v>
      </c>
      <c r="M39" s="10" t="s">
        <v>97</v>
      </c>
      <c r="N39" s="19">
        <f t="shared" si="3"/>
        <v>1</v>
      </c>
      <c r="O39" s="29">
        <f t="shared" si="6"/>
        <v>160.39300000000003</v>
      </c>
      <c r="P39" s="33">
        <f t="shared" si="5"/>
        <v>9.2850278172343796E-37</v>
      </c>
    </row>
    <row r="40" spans="1:16" x14ac:dyDescent="0.25">
      <c r="A40" s="4" t="s">
        <v>167</v>
      </c>
      <c r="B40" s="18" t="s">
        <v>224</v>
      </c>
      <c r="C40" s="19" t="s">
        <v>96</v>
      </c>
      <c r="D40" s="19" t="s">
        <v>217</v>
      </c>
      <c r="E40" s="19" t="s">
        <v>9</v>
      </c>
      <c r="F40" s="19" t="s">
        <v>25</v>
      </c>
      <c r="G40" s="19">
        <v>8</v>
      </c>
      <c r="H40" s="19" t="s">
        <v>26</v>
      </c>
      <c r="I40" s="216"/>
      <c r="J40" s="215"/>
      <c r="K40" s="217"/>
      <c r="M40" s="10" t="s">
        <v>98</v>
      </c>
      <c r="N40" s="19" t="str">
        <f t="shared" si="3"/>
        <v/>
      </c>
      <c r="O40" s="29" t="str">
        <f t="shared" si="6"/>
        <v/>
      </c>
      <c r="P40" s="33" t="str">
        <f t="shared" si="5"/>
        <v/>
      </c>
    </row>
    <row r="41" spans="1:16" ht="16.5" thickBot="1" x14ac:dyDescent="0.3">
      <c r="A41" s="58" t="s">
        <v>168</v>
      </c>
      <c r="B41" s="20" t="s">
        <v>224</v>
      </c>
      <c r="C41" s="20" t="s">
        <v>96</v>
      </c>
      <c r="D41" s="20" t="s">
        <v>217</v>
      </c>
      <c r="E41" s="20" t="s">
        <v>9</v>
      </c>
      <c r="F41" s="20" t="s">
        <v>25</v>
      </c>
      <c r="G41" s="20">
        <v>9</v>
      </c>
      <c r="H41" s="20" t="s">
        <v>218</v>
      </c>
      <c r="I41" s="219">
        <v>17485.805</v>
      </c>
      <c r="J41" s="218">
        <v>17524.120883</v>
      </c>
      <c r="K41" s="219">
        <v>17633.906908000001</v>
      </c>
      <c r="L41" s="21" t="s">
        <v>228</v>
      </c>
      <c r="M41" s="21" t="s">
        <v>231</v>
      </c>
      <c r="N41" s="20">
        <f t="shared" si="3"/>
        <v>1</v>
      </c>
      <c r="O41" s="220">
        <f>IF(AND(M41="Yes",M32="Yes"),ABS(I41-I32),"")</f>
        <v>164.73700000000099</v>
      </c>
      <c r="P41" s="221">
        <f t="shared" si="5"/>
        <v>1.0441479047108081E-37</v>
      </c>
    </row>
    <row r="42" spans="1:16" ht="16.5" thickBot="1" x14ac:dyDescent="0.3">
      <c r="A42" s="57"/>
      <c r="B42" s="20"/>
      <c r="C42" s="20"/>
      <c r="D42" s="20"/>
      <c r="E42" s="20"/>
      <c r="F42" s="20"/>
      <c r="G42" s="20"/>
      <c r="H42" s="20"/>
      <c r="I42" s="21"/>
      <c r="J42" s="30"/>
      <c r="K42" s="21"/>
      <c r="L42" s="21"/>
      <c r="M42" s="21"/>
      <c r="N42" s="31"/>
      <c r="O42" s="31"/>
      <c r="P42" s="34"/>
    </row>
    <row r="43" spans="1:16" x14ac:dyDescent="0.25">
      <c r="A43" s="4" t="s">
        <v>169</v>
      </c>
      <c r="B43" s="18" t="s">
        <v>225</v>
      </c>
      <c r="C43" s="19" t="s">
        <v>96</v>
      </c>
      <c r="D43" s="19" t="s">
        <v>216</v>
      </c>
      <c r="E43" s="19" t="s">
        <v>9</v>
      </c>
      <c r="F43" s="19" t="s">
        <v>25</v>
      </c>
      <c r="G43" s="19">
        <v>1</v>
      </c>
      <c r="H43" s="19" t="s">
        <v>34</v>
      </c>
      <c r="I43" s="216">
        <v>15575.518</v>
      </c>
      <c r="J43" s="215">
        <v>15603.750957</v>
      </c>
      <c r="K43" s="217">
        <v>15680.610554999999</v>
      </c>
      <c r="L43" s="9" t="s">
        <v>236</v>
      </c>
      <c r="M43" s="10" t="s">
        <v>97</v>
      </c>
      <c r="N43" s="19"/>
      <c r="O43" s="29"/>
      <c r="P43" s="33"/>
    </row>
    <row r="44" spans="1:16" x14ac:dyDescent="0.25">
      <c r="A44" s="4" t="s">
        <v>170</v>
      </c>
      <c r="B44" s="18" t="s">
        <v>225</v>
      </c>
      <c r="C44" s="19" t="s">
        <v>96</v>
      </c>
      <c r="D44" s="19" t="s">
        <v>216</v>
      </c>
      <c r="E44" s="19" t="s">
        <v>9</v>
      </c>
      <c r="F44" s="19" t="s">
        <v>25</v>
      </c>
      <c r="G44" s="19">
        <v>2</v>
      </c>
      <c r="H44" s="19" t="s">
        <v>15</v>
      </c>
      <c r="I44" s="216">
        <v>16040.134</v>
      </c>
      <c r="J44" s="215">
        <v>16048.156423</v>
      </c>
      <c r="K44" s="217">
        <v>16070.160750999999</v>
      </c>
      <c r="L44" s="9" t="s">
        <v>227</v>
      </c>
      <c r="M44" s="10" t="s">
        <v>97</v>
      </c>
      <c r="N44" s="19"/>
      <c r="O44" s="29"/>
      <c r="P44" s="33"/>
    </row>
    <row r="45" spans="1:16" x14ac:dyDescent="0.25">
      <c r="A45" s="4" t="s">
        <v>171</v>
      </c>
      <c r="B45" s="18" t="s">
        <v>225</v>
      </c>
      <c r="C45" s="19" t="s">
        <v>96</v>
      </c>
      <c r="D45" s="19" t="s">
        <v>216</v>
      </c>
      <c r="E45" s="19" t="s">
        <v>9</v>
      </c>
      <c r="F45" s="19" t="s">
        <v>25</v>
      </c>
      <c r="G45" s="19">
        <v>3</v>
      </c>
      <c r="H45" s="19" t="s">
        <v>17</v>
      </c>
      <c r="I45" s="216">
        <v>15495.403</v>
      </c>
      <c r="J45" s="215">
        <v>15525.669085</v>
      </c>
      <c r="K45" s="217">
        <v>15608.001886</v>
      </c>
      <c r="L45" s="9" t="s">
        <v>237</v>
      </c>
      <c r="M45" s="10" t="s">
        <v>97</v>
      </c>
      <c r="N45" s="19"/>
      <c r="O45" s="29"/>
      <c r="P45" s="33"/>
    </row>
    <row r="46" spans="1:16" x14ac:dyDescent="0.25">
      <c r="A46" s="4" t="s">
        <v>172</v>
      </c>
      <c r="B46" s="18" t="s">
        <v>225</v>
      </c>
      <c r="C46" s="19" t="s">
        <v>96</v>
      </c>
      <c r="D46" s="19" t="s">
        <v>216</v>
      </c>
      <c r="E46" s="19" t="s">
        <v>9</v>
      </c>
      <c r="F46" s="19" t="s">
        <v>25</v>
      </c>
      <c r="G46" s="19">
        <v>4</v>
      </c>
      <c r="H46" s="19" t="s">
        <v>19</v>
      </c>
      <c r="I46" s="216"/>
      <c r="J46" s="215"/>
      <c r="K46" s="217"/>
      <c r="M46" s="10" t="s">
        <v>98</v>
      </c>
      <c r="N46" s="19"/>
      <c r="O46" s="29"/>
      <c r="P46" s="33"/>
    </row>
    <row r="47" spans="1:16" x14ac:dyDescent="0.25">
      <c r="A47" s="4" t="s">
        <v>173</v>
      </c>
      <c r="B47" s="18" t="s">
        <v>225</v>
      </c>
      <c r="C47" s="19" t="s">
        <v>96</v>
      </c>
      <c r="D47" s="19" t="s">
        <v>216</v>
      </c>
      <c r="E47" s="19" t="s">
        <v>9</v>
      </c>
      <c r="F47" s="19" t="s">
        <v>25</v>
      </c>
      <c r="G47" s="19">
        <v>5</v>
      </c>
      <c r="H47" s="19" t="s">
        <v>23</v>
      </c>
      <c r="I47" s="216"/>
      <c r="J47" s="215"/>
      <c r="K47" s="217"/>
      <c r="M47" s="10" t="s">
        <v>98</v>
      </c>
      <c r="N47" s="19"/>
      <c r="O47" s="29"/>
      <c r="P47" s="33"/>
    </row>
    <row r="48" spans="1:16" x14ac:dyDescent="0.25">
      <c r="A48" s="4" t="s">
        <v>174</v>
      </c>
      <c r="B48" s="18" t="s">
        <v>225</v>
      </c>
      <c r="C48" s="19" t="s">
        <v>96</v>
      </c>
      <c r="D48" s="19" t="s">
        <v>216</v>
      </c>
      <c r="E48" s="19" t="s">
        <v>9</v>
      </c>
      <c r="F48" s="19" t="s">
        <v>25</v>
      </c>
      <c r="G48" s="19">
        <v>6</v>
      </c>
      <c r="H48" s="19" t="s">
        <v>28</v>
      </c>
      <c r="I48" s="216">
        <v>15512.06</v>
      </c>
      <c r="J48" s="215">
        <v>15542.326179</v>
      </c>
      <c r="K48" s="217">
        <v>15624.65898</v>
      </c>
      <c r="L48" s="9" t="s">
        <v>237</v>
      </c>
      <c r="M48" s="10" t="s">
        <v>97</v>
      </c>
      <c r="N48" s="19"/>
      <c r="O48" s="29"/>
      <c r="P48" s="33"/>
    </row>
    <row r="49" spans="1:16" x14ac:dyDescent="0.25">
      <c r="A49" s="4" t="s">
        <v>175</v>
      </c>
      <c r="B49" s="18" t="s">
        <v>225</v>
      </c>
      <c r="C49" s="19" t="s">
        <v>96</v>
      </c>
      <c r="D49" s="19" t="s">
        <v>216</v>
      </c>
      <c r="E49" s="19" t="s">
        <v>9</v>
      </c>
      <c r="F49" s="19" t="s">
        <v>25</v>
      </c>
      <c r="G49" s="19">
        <v>7</v>
      </c>
      <c r="H49" s="19" t="s">
        <v>47</v>
      </c>
      <c r="I49" s="216">
        <v>16121.721</v>
      </c>
      <c r="J49" s="215">
        <v>16127.734683999999</v>
      </c>
      <c r="K49" s="217">
        <v>16144.241244000001</v>
      </c>
      <c r="L49" s="9" t="s">
        <v>229</v>
      </c>
      <c r="M49" s="10" t="s">
        <v>97</v>
      </c>
      <c r="N49" s="19"/>
      <c r="O49" s="29"/>
      <c r="P49" s="33"/>
    </row>
    <row r="50" spans="1:16" x14ac:dyDescent="0.25">
      <c r="A50" s="4" t="s">
        <v>176</v>
      </c>
      <c r="B50" s="18" t="s">
        <v>225</v>
      </c>
      <c r="C50" s="19" t="s">
        <v>96</v>
      </c>
      <c r="D50" s="19" t="s">
        <v>216</v>
      </c>
      <c r="E50" s="19" t="s">
        <v>9</v>
      </c>
      <c r="F50" s="19" t="s">
        <v>25</v>
      </c>
      <c r="G50" s="19">
        <v>8</v>
      </c>
      <c r="H50" s="19" t="s">
        <v>26</v>
      </c>
      <c r="I50" s="216"/>
      <c r="J50" s="215"/>
      <c r="K50" s="217"/>
      <c r="M50" s="10" t="s">
        <v>98</v>
      </c>
      <c r="N50" s="19"/>
      <c r="O50" s="29"/>
      <c r="P50" s="33"/>
    </row>
    <row r="51" spans="1:16" x14ac:dyDescent="0.25">
      <c r="A51" s="4" t="s">
        <v>177</v>
      </c>
      <c r="B51" s="18" t="s">
        <v>225</v>
      </c>
      <c r="C51" s="19" t="s">
        <v>96</v>
      </c>
      <c r="D51" s="19" t="s">
        <v>216</v>
      </c>
      <c r="E51" s="19" t="s">
        <v>9</v>
      </c>
      <c r="F51" s="19" t="s">
        <v>25</v>
      </c>
      <c r="G51" s="19">
        <v>9</v>
      </c>
      <c r="H51" s="19" t="s">
        <v>9</v>
      </c>
      <c r="I51" s="216">
        <v>15575.518</v>
      </c>
      <c r="J51" s="215">
        <v>15603.750957</v>
      </c>
      <c r="K51" s="217">
        <v>15680.610554999999</v>
      </c>
      <c r="L51" s="9" t="s">
        <v>236</v>
      </c>
      <c r="M51" s="10" t="s">
        <v>97</v>
      </c>
      <c r="N51" s="19"/>
      <c r="O51" s="29"/>
      <c r="P51" s="33"/>
    </row>
    <row r="52" spans="1:16" x14ac:dyDescent="0.25">
      <c r="A52" s="4" t="s">
        <v>178</v>
      </c>
      <c r="B52" s="18" t="s">
        <v>225</v>
      </c>
      <c r="C52" s="19" t="s">
        <v>96</v>
      </c>
      <c r="D52" s="19" t="s">
        <v>217</v>
      </c>
      <c r="E52" s="19" t="s">
        <v>9</v>
      </c>
      <c r="F52" s="19" t="s">
        <v>25</v>
      </c>
      <c r="G52" s="19">
        <v>1</v>
      </c>
      <c r="H52" s="19" t="s">
        <v>34</v>
      </c>
      <c r="I52" s="232">
        <v>15451.121999999999</v>
      </c>
      <c r="J52" s="233">
        <v>15481.387742000001</v>
      </c>
      <c r="K52" s="234">
        <v>15563.720542999999</v>
      </c>
      <c r="L52" s="9" t="s">
        <v>237</v>
      </c>
      <c r="M52" s="235" t="s">
        <v>97</v>
      </c>
      <c r="N52" s="19">
        <f>IF(AND(M52="Yes", M43="Yes"),ABS(L52-L43),"")</f>
        <v>1</v>
      </c>
      <c r="O52" s="29">
        <f>IF(AND(M52="Yes",M43="Yes"),ABS(I52-I43),"")</f>
        <v>124.39600000000064</v>
      </c>
      <c r="P52" s="33">
        <f>IF(N52&lt;&gt;"",_xlfn.CHISQ.DIST.RT(O52,N52),"")</f>
        <v>6.9002523374507703E-29</v>
      </c>
    </row>
    <row r="53" spans="1:16" x14ac:dyDescent="0.25">
      <c r="A53" s="4" t="s">
        <v>179</v>
      </c>
      <c r="B53" s="18" t="s">
        <v>225</v>
      </c>
      <c r="C53" s="19" t="s">
        <v>96</v>
      </c>
      <c r="D53" s="19" t="s">
        <v>217</v>
      </c>
      <c r="E53" s="19" t="s">
        <v>9</v>
      </c>
      <c r="F53" s="19" t="s">
        <v>25</v>
      </c>
      <c r="G53" s="19">
        <v>2</v>
      </c>
      <c r="H53" s="19" t="s">
        <v>15</v>
      </c>
      <c r="I53" s="232">
        <v>15957.674000000001</v>
      </c>
      <c r="J53" s="233">
        <v>15967.707461</v>
      </c>
      <c r="K53" s="234">
        <v>15995.207344</v>
      </c>
      <c r="L53" s="9" t="s">
        <v>234</v>
      </c>
      <c r="M53" s="235" t="s">
        <v>97</v>
      </c>
      <c r="N53" s="19">
        <f t="shared" ref="N53:N60" si="7">IF(AND(M53="Yes", M44="Yes"),ABS(L53-L44),"")</f>
        <v>1</v>
      </c>
      <c r="O53" s="29">
        <f t="shared" ref="O53" si="8">IF(AND(M53="Yes",M44="Yes"),ABS(I53-I44),"")</f>
        <v>82.459999999999127</v>
      </c>
      <c r="P53" s="33">
        <f t="shared" ref="P53:P60" si="9">IF(N53&lt;&gt;"",_xlfn.CHISQ.DIST.RT(O53,N53),"")</f>
        <v>1.07830358130243E-19</v>
      </c>
    </row>
    <row r="54" spans="1:16" x14ac:dyDescent="0.25">
      <c r="A54" s="222" t="s">
        <v>180</v>
      </c>
      <c r="B54" s="223" t="s">
        <v>225</v>
      </c>
      <c r="C54" s="224" t="s">
        <v>96</v>
      </c>
      <c r="D54" s="224" t="s">
        <v>217</v>
      </c>
      <c r="E54" s="224" t="s">
        <v>9</v>
      </c>
      <c r="F54" s="224" t="s">
        <v>25</v>
      </c>
      <c r="G54" s="224">
        <v>3</v>
      </c>
      <c r="H54" s="224" t="s">
        <v>17</v>
      </c>
      <c r="I54" s="225">
        <v>15437.634</v>
      </c>
      <c r="J54" s="226">
        <v>15469.935407000001</v>
      </c>
      <c r="K54" s="227">
        <v>15557.739156</v>
      </c>
      <c r="L54" s="228" t="s">
        <v>238</v>
      </c>
      <c r="M54" s="229" t="s">
        <v>97</v>
      </c>
      <c r="N54" s="224">
        <f t="shared" si="7"/>
        <v>1</v>
      </c>
      <c r="O54" s="230">
        <f>IF(AND(M54="Yes",M45="Yes"),ABS(I54-I45),"")</f>
        <v>57.769000000000233</v>
      </c>
      <c r="P54" s="231">
        <f t="shared" si="9"/>
        <v>2.9477892426650415E-14</v>
      </c>
    </row>
    <row r="55" spans="1:16" x14ac:dyDescent="0.25">
      <c r="A55" s="4" t="s">
        <v>181</v>
      </c>
      <c r="B55" s="18" t="s">
        <v>225</v>
      </c>
      <c r="C55" s="19" t="s">
        <v>96</v>
      </c>
      <c r="D55" s="19" t="s">
        <v>217</v>
      </c>
      <c r="E55" s="19" t="s">
        <v>9</v>
      </c>
      <c r="F55" s="19" t="s">
        <v>25</v>
      </c>
      <c r="G55" s="19">
        <v>4</v>
      </c>
      <c r="H55" s="19" t="s">
        <v>19</v>
      </c>
      <c r="I55" s="216">
        <v>15955.550999999999</v>
      </c>
      <c r="J55" s="215">
        <v>15967.596974</v>
      </c>
      <c r="K55" s="217">
        <v>16000.590192</v>
      </c>
      <c r="L55" s="9" t="s">
        <v>235</v>
      </c>
      <c r="M55" s="10" t="s">
        <v>97</v>
      </c>
      <c r="N55" s="19" t="str">
        <f t="shared" si="7"/>
        <v/>
      </c>
      <c r="O55" s="29" t="str">
        <f t="shared" ref="O55:O59" si="10">IF(AND(M55="Yes",M46="Yes"),ABS(I55-I46),"")</f>
        <v/>
      </c>
      <c r="P55" s="33" t="str">
        <f t="shared" si="9"/>
        <v/>
      </c>
    </row>
    <row r="56" spans="1:16" x14ac:dyDescent="0.25">
      <c r="A56" s="4" t="s">
        <v>182</v>
      </c>
      <c r="B56" s="18" t="s">
        <v>225</v>
      </c>
      <c r="C56" s="19" t="s">
        <v>96</v>
      </c>
      <c r="D56" s="19" t="s">
        <v>217</v>
      </c>
      <c r="E56" s="19" t="s">
        <v>9</v>
      </c>
      <c r="F56" s="19" t="s">
        <v>25</v>
      </c>
      <c r="G56" s="19">
        <v>5</v>
      </c>
      <c r="H56" s="19" t="s">
        <v>23</v>
      </c>
      <c r="I56" s="216"/>
      <c r="J56" s="215"/>
      <c r="K56" s="217"/>
      <c r="M56" s="10" t="s">
        <v>98</v>
      </c>
      <c r="N56" s="19" t="str">
        <f t="shared" si="7"/>
        <v/>
      </c>
      <c r="O56" s="29" t="str">
        <f t="shared" si="10"/>
        <v/>
      </c>
      <c r="P56" s="33" t="str">
        <f t="shared" si="9"/>
        <v/>
      </c>
    </row>
    <row r="57" spans="1:16" x14ac:dyDescent="0.25">
      <c r="A57" s="4" t="s">
        <v>183</v>
      </c>
      <c r="B57" s="18" t="s">
        <v>225</v>
      </c>
      <c r="C57" s="19" t="s">
        <v>96</v>
      </c>
      <c r="D57" s="19" t="s">
        <v>217</v>
      </c>
      <c r="E57" s="19" t="s">
        <v>9</v>
      </c>
      <c r="F57" s="19" t="s">
        <v>25</v>
      </c>
      <c r="G57" s="19">
        <v>6</v>
      </c>
      <c r="H57" s="19" t="s">
        <v>28</v>
      </c>
      <c r="I57" s="216"/>
      <c r="J57" s="215"/>
      <c r="K57" s="217"/>
      <c r="M57" s="10" t="s">
        <v>98</v>
      </c>
      <c r="N57" s="19" t="str">
        <f t="shared" si="7"/>
        <v/>
      </c>
      <c r="O57" s="29" t="str">
        <f t="shared" si="10"/>
        <v/>
      </c>
      <c r="P57" s="33" t="str">
        <f t="shared" si="9"/>
        <v/>
      </c>
    </row>
    <row r="58" spans="1:16" x14ac:dyDescent="0.25">
      <c r="A58" s="4" t="s">
        <v>184</v>
      </c>
      <c r="B58" s="18" t="s">
        <v>225</v>
      </c>
      <c r="C58" s="19" t="s">
        <v>96</v>
      </c>
      <c r="D58" s="19" t="s">
        <v>217</v>
      </c>
      <c r="E58" s="19" t="s">
        <v>9</v>
      </c>
      <c r="F58" s="19" t="s">
        <v>25</v>
      </c>
      <c r="G58" s="19">
        <v>7</v>
      </c>
      <c r="H58" s="19" t="s">
        <v>47</v>
      </c>
      <c r="I58" s="216">
        <v>15961.165000000001</v>
      </c>
      <c r="J58" s="215">
        <v>15969.186792</v>
      </c>
      <c r="K58" s="217">
        <v>15991.191121</v>
      </c>
      <c r="L58" s="9" t="s">
        <v>227</v>
      </c>
      <c r="M58" s="10" t="s">
        <v>97</v>
      </c>
      <c r="N58" s="19">
        <f t="shared" si="7"/>
        <v>1</v>
      </c>
      <c r="O58" s="29">
        <f>IF(AND(M58="Yes",M49="Yes"),ABS(I58-I49),"")</f>
        <v>160.55599999999868</v>
      </c>
      <c r="P58" s="33">
        <f t="shared" si="9"/>
        <v>8.5540209829820408E-37</v>
      </c>
    </row>
    <row r="59" spans="1:16" x14ac:dyDescent="0.25">
      <c r="A59" s="4" t="s">
        <v>185</v>
      </c>
      <c r="B59" s="18" t="s">
        <v>225</v>
      </c>
      <c r="C59" s="19" t="s">
        <v>96</v>
      </c>
      <c r="D59" s="19" t="s">
        <v>217</v>
      </c>
      <c r="E59" s="19" t="s">
        <v>9</v>
      </c>
      <c r="F59" s="19" t="s">
        <v>25</v>
      </c>
      <c r="G59" s="19">
        <v>8</v>
      </c>
      <c r="H59" s="19" t="s">
        <v>26</v>
      </c>
      <c r="I59" s="216"/>
      <c r="J59" s="215"/>
      <c r="K59" s="217"/>
      <c r="M59" s="10" t="s">
        <v>98</v>
      </c>
      <c r="N59" s="19" t="str">
        <f t="shared" si="7"/>
        <v/>
      </c>
      <c r="O59" s="29" t="str">
        <f t="shared" si="10"/>
        <v/>
      </c>
      <c r="P59" s="33" t="str">
        <f t="shared" si="9"/>
        <v/>
      </c>
    </row>
    <row r="60" spans="1:16" ht="16.5" thickBot="1" x14ac:dyDescent="0.3">
      <c r="A60" s="58" t="s">
        <v>186</v>
      </c>
      <c r="B60" s="20" t="s">
        <v>225</v>
      </c>
      <c r="C60" s="20" t="s">
        <v>96</v>
      </c>
      <c r="D60" s="20" t="s">
        <v>217</v>
      </c>
      <c r="E60" s="20" t="s">
        <v>9</v>
      </c>
      <c r="F60" s="20" t="s">
        <v>25</v>
      </c>
      <c r="G60" s="20">
        <v>9</v>
      </c>
      <c r="H60" s="20" t="s">
        <v>218</v>
      </c>
      <c r="I60" s="219">
        <v>15451.121999999999</v>
      </c>
      <c r="J60" s="218">
        <v>15481.387742000001</v>
      </c>
      <c r="K60" s="219">
        <v>15563.720542999999</v>
      </c>
      <c r="L60" s="21" t="s">
        <v>237</v>
      </c>
      <c r="M60" s="21" t="s">
        <v>231</v>
      </c>
      <c r="N60" s="20">
        <f t="shared" si="7"/>
        <v>1</v>
      </c>
      <c r="O60" s="220">
        <f>IF(AND(M60="Yes",M51="Yes"),ABS(I60-I51),"")</f>
        <v>124.39600000000064</v>
      </c>
      <c r="P60" s="221">
        <f t="shared" si="9"/>
        <v>6.9002523374507703E-29</v>
      </c>
    </row>
    <row r="61" spans="1:16" ht="16.5" thickBot="1" x14ac:dyDescent="0.3">
      <c r="A61" s="57"/>
      <c r="B61" s="20"/>
      <c r="C61" s="20"/>
      <c r="D61" s="20"/>
      <c r="E61" s="20"/>
      <c r="F61" s="20"/>
      <c r="G61" s="20"/>
      <c r="H61" s="20"/>
      <c r="I61" s="21"/>
      <c r="J61" s="30"/>
      <c r="K61" s="21"/>
      <c r="L61" s="21"/>
      <c r="M61" s="21"/>
      <c r="N61" s="236"/>
      <c r="O61" s="236"/>
      <c r="P61" s="237"/>
    </row>
    <row r="62" spans="1:16" x14ac:dyDescent="0.25">
      <c r="A62" s="4" t="s">
        <v>115</v>
      </c>
      <c r="B62" s="18" t="s">
        <v>222</v>
      </c>
      <c r="C62" s="19" t="s">
        <v>96</v>
      </c>
      <c r="D62" s="19" t="s">
        <v>216</v>
      </c>
      <c r="E62" s="19" t="s">
        <v>9</v>
      </c>
      <c r="F62" s="19" t="s">
        <v>25</v>
      </c>
      <c r="G62" s="19">
        <v>1</v>
      </c>
      <c r="H62" s="19" t="s">
        <v>34</v>
      </c>
      <c r="I62" s="216">
        <v>9624.0640000000003</v>
      </c>
      <c r="J62" s="215">
        <v>9660.3474700000006</v>
      </c>
      <c r="K62" s="217">
        <v>9764.3703519999999</v>
      </c>
      <c r="L62" s="9" t="s">
        <v>226</v>
      </c>
      <c r="M62" s="10" t="s">
        <v>97</v>
      </c>
      <c r="N62" s="19"/>
      <c r="O62" s="29"/>
      <c r="P62" s="33"/>
    </row>
    <row r="63" spans="1:16" x14ac:dyDescent="0.25">
      <c r="A63" s="4" t="s">
        <v>116</v>
      </c>
      <c r="B63" s="18" t="s">
        <v>222</v>
      </c>
      <c r="C63" s="19" t="s">
        <v>96</v>
      </c>
      <c r="D63" s="19" t="s">
        <v>216</v>
      </c>
      <c r="E63" s="19" t="s">
        <v>9</v>
      </c>
      <c r="F63" s="19" t="s">
        <v>25</v>
      </c>
      <c r="G63" s="19">
        <v>2</v>
      </c>
      <c r="H63" s="19" t="s">
        <v>15</v>
      </c>
      <c r="I63" s="216">
        <v>9563.2669999999998</v>
      </c>
      <c r="J63" s="215">
        <v>9571.2833790000004</v>
      </c>
      <c r="K63" s="217">
        <v>9594.4461630000005</v>
      </c>
      <c r="L63" s="9" t="s">
        <v>227</v>
      </c>
      <c r="M63" s="10" t="s">
        <v>97</v>
      </c>
      <c r="N63" s="19"/>
      <c r="O63" s="29"/>
      <c r="P63" s="33"/>
    </row>
    <row r="64" spans="1:16" x14ac:dyDescent="0.25">
      <c r="A64" s="4" t="s">
        <v>117</v>
      </c>
      <c r="B64" s="18" t="s">
        <v>222</v>
      </c>
      <c r="C64" s="19" t="s">
        <v>96</v>
      </c>
      <c r="D64" s="19" t="s">
        <v>216</v>
      </c>
      <c r="E64" s="19" t="s">
        <v>9</v>
      </c>
      <c r="F64" s="19" t="s">
        <v>25</v>
      </c>
      <c r="G64" s="19">
        <v>3</v>
      </c>
      <c r="H64" s="19" t="s">
        <v>17</v>
      </c>
      <c r="I64" s="216">
        <v>9492.9989999999998</v>
      </c>
      <c r="J64" s="215">
        <v>9531.3145989999994</v>
      </c>
      <c r="K64" s="217">
        <v>9641.1006249999991</v>
      </c>
      <c r="L64" s="9" t="s">
        <v>228</v>
      </c>
      <c r="M64" s="10" t="s">
        <v>97</v>
      </c>
      <c r="N64" s="19"/>
      <c r="O64" s="29"/>
      <c r="P64" s="33"/>
    </row>
    <row r="65" spans="1:16" x14ac:dyDescent="0.25">
      <c r="A65" s="4" t="s">
        <v>118</v>
      </c>
      <c r="B65" s="18" t="s">
        <v>222</v>
      </c>
      <c r="C65" s="19" t="s">
        <v>96</v>
      </c>
      <c r="D65" s="19" t="s">
        <v>216</v>
      </c>
      <c r="E65" s="19" t="s">
        <v>9</v>
      </c>
      <c r="F65" s="19" t="s">
        <v>25</v>
      </c>
      <c r="G65" s="19">
        <v>4</v>
      </c>
      <c r="H65" s="19" t="s">
        <v>19</v>
      </c>
      <c r="M65" s="10" t="s">
        <v>98</v>
      </c>
      <c r="N65" s="19"/>
      <c r="O65" s="29"/>
      <c r="P65" s="33"/>
    </row>
    <row r="66" spans="1:16" x14ac:dyDescent="0.25">
      <c r="A66" s="4" t="s">
        <v>119</v>
      </c>
      <c r="B66" s="18" t="s">
        <v>222</v>
      </c>
      <c r="C66" s="19" t="s">
        <v>96</v>
      </c>
      <c r="D66" s="19" t="s">
        <v>216</v>
      </c>
      <c r="E66" s="19" t="s">
        <v>9</v>
      </c>
      <c r="F66" s="19" t="s">
        <v>25</v>
      </c>
      <c r="G66" s="19">
        <v>5</v>
      </c>
      <c r="H66" s="19" t="s">
        <v>23</v>
      </c>
      <c r="M66" s="10" t="s">
        <v>98</v>
      </c>
      <c r="N66" s="19"/>
      <c r="O66" s="29"/>
      <c r="P66" s="33"/>
    </row>
    <row r="67" spans="1:16" x14ac:dyDescent="0.25">
      <c r="A67" s="4" t="s">
        <v>120</v>
      </c>
      <c r="B67" s="18" t="s">
        <v>222</v>
      </c>
      <c r="C67" s="19" t="s">
        <v>96</v>
      </c>
      <c r="D67" s="19" t="s">
        <v>216</v>
      </c>
      <c r="E67" s="19" t="s">
        <v>9</v>
      </c>
      <c r="F67" s="19" t="s">
        <v>25</v>
      </c>
      <c r="G67" s="19">
        <v>6</v>
      </c>
      <c r="H67" s="19" t="s">
        <v>28</v>
      </c>
      <c r="I67" s="216">
        <v>9551.2929999999997</v>
      </c>
      <c r="J67" s="215">
        <v>9589.6085889999995</v>
      </c>
      <c r="K67" s="217">
        <v>9699.3946140000007</v>
      </c>
      <c r="L67" s="9" t="s">
        <v>228</v>
      </c>
      <c r="M67" s="10" t="s">
        <v>97</v>
      </c>
      <c r="N67" s="19"/>
      <c r="O67" s="29"/>
      <c r="P67" s="33"/>
    </row>
    <row r="68" spans="1:16" x14ac:dyDescent="0.25">
      <c r="A68" s="4" t="s">
        <v>121</v>
      </c>
      <c r="B68" s="18" t="s">
        <v>222</v>
      </c>
      <c r="C68" s="19" t="s">
        <v>96</v>
      </c>
      <c r="D68" s="19" t="s">
        <v>216</v>
      </c>
      <c r="E68" s="19" t="s">
        <v>9</v>
      </c>
      <c r="F68" s="19" t="s">
        <v>25</v>
      </c>
      <c r="G68" s="19">
        <v>7</v>
      </c>
      <c r="H68" s="19" t="s">
        <v>47</v>
      </c>
      <c r="I68" s="216">
        <v>9683.4529999999995</v>
      </c>
      <c r="J68" s="215">
        <v>9689.4626360000002</v>
      </c>
      <c r="K68" s="217">
        <v>9706.8372039999995</v>
      </c>
      <c r="L68" s="9" t="s">
        <v>229</v>
      </c>
      <c r="M68" s="10" t="s">
        <v>97</v>
      </c>
      <c r="N68" s="19"/>
      <c r="O68" s="29"/>
      <c r="P68" s="33"/>
    </row>
    <row r="69" spans="1:16" x14ac:dyDescent="0.25">
      <c r="A69" s="4" t="s">
        <v>122</v>
      </c>
      <c r="B69" s="18" t="s">
        <v>222</v>
      </c>
      <c r="C69" s="19" t="s">
        <v>96</v>
      </c>
      <c r="D69" s="19" t="s">
        <v>216</v>
      </c>
      <c r="E69" s="19" t="s">
        <v>9</v>
      </c>
      <c r="F69" s="19" t="s">
        <v>25</v>
      </c>
      <c r="G69" s="19">
        <v>8</v>
      </c>
      <c r="H69" s="19" t="s">
        <v>26</v>
      </c>
      <c r="M69" s="10" t="s">
        <v>98</v>
      </c>
      <c r="N69" s="19"/>
      <c r="O69" s="29"/>
      <c r="P69" s="33"/>
    </row>
    <row r="70" spans="1:16" x14ac:dyDescent="0.25">
      <c r="A70" s="4" t="s">
        <v>123</v>
      </c>
      <c r="B70" s="18" t="s">
        <v>222</v>
      </c>
      <c r="C70" s="19" t="s">
        <v>96</v>
      </c>
      <c r="D70" s="19" t="s">
        <v>216</v>
      </c>
      <c r="E70" s="19" t="s">
        <v>9</v>
      </c>
      <c r="F70" s="19" t="s">
        <v>25</v>
      </c>
      <c r="G70" s="19">
        <v>9</v>
      </c>
      <c r="H70" s="19" t="s">
        <v>9</v>
      </c>
      <c r="I70" s="216">
        <v>9624.0640000000003</v>
      </c>
      <c r="J70" s="215">
        <v>9660.3474700000006</v>
      </c>
      <c r="K70" s="217">
        <v>9764.3703519999999</v>
      </c>
      <c r="L70" s="9" t="s">
        <v>226</v>
      </c>
      <c r="M70" s="10" t="s">
        <v>97</v>
      </c>
      <c r="N70" s="19"/>
      <c r="O70" s="29"/>
      <c r="P70" s="33"/>
    </row>
    <row r="71" spans="1:16" x14ac:dyDescent="0.25">
      <c r="A71" s="222" t="s">
        <v>124</v>
      </c>
      <c r="B71" s="223" t="s">
        <v>222</v>
      </c>
      <c r="C71" s="224" t="s">
        <v>96</v>
      </c>
      <c r="D71" s="224" t="s">
        <v>217</v>
      </c>
      <c r="E71" s="224" t="s">
        <v>9</v>
      </c>
      <c r="F71" s="224" t="s">
        <v>25</v>
      </c>
      <c r="G71" s="224">
        <v>1</v>
      </c>
      <c r="H71" s="224" t="s">
        <v>34</v>
      </c>
      <c r="I71" s="225">
        <v>9225.4110000000001</v>
      </c>
      <c r="J71" s="226">
        <v>9263.7268999999997</v>
      </c>
      <c r="K71" s="227">
        <v>9373.5129259999994</v>
      </c>
      <c r="L71" s="228" t="s">
        <v>228</v>
      </c>
      <c r="M71" s="229" t="s">
        <v>97</v>
      </c>
      <c r="N71" s="224">
        <f>IF(AND(M71="Yes", M62="Yes"),ABS(L71-L62),"")</f>
        <v>1</v>
      </c>
      <c r="O71" s="230">
        <f>IF(AND(M71="Yes",M62="Yes"),ABS(I71-I62),"")</f>
        <v>398.65300000000025</v>
      </c>
      <c r="P71" s="231">
        <f>IF(N71&lt;&gt;"",_xlfn.CHISQ.DIST.RT(O71,N71),"")</f>
        <v>1.0818345321870659E-88</v>
      </c>
    </row>
    <row r="72" spans="1:16" x14ac:dyDescent="0.25">
      <c r="A72" s="4" t="s">
        <v>125</v>
      </c>
      <c r="B72" s="18" t="s">
        <v>222</v>
      </c>
      <c r="C72" s="19" t="s">
        <v>96</v>
      </c>
      <c r="D72" s="19" t="s">
        <v>217</v>
      </c>
      <c r="E72" s="19" t="s">
        <v>9</v>
      </c>
      <c r="F72" s="19" t="s">
        <v>25</v>
      </c>
      <c r="G72" s="19">
        <v>2</v>
      </c>
      <c r="H72" s="19" t="s">
        <v>15</v>
      </c>
      <c r="I72" s="216">
        <v>9285.9709999999995</v>
      </c>
      <c r="J72" s="215">
        <v>9295.9956739999998</v>
      </c>
      <c r="K72" s="217">
        <v>9324.945017</v>
      </c>
      <c r="L72" s="9" t="s">
        <v>234</v>
      </c>
      <c r="M72" s="10" t="s">
        <v>97</v>
      </c>
      <c r="N72" s="19">
        <f t="shared" ref="N72:N79" si="11">IF(AND(M72="Yes", M63="Yes"),ABS(L72-L63),"")</f>
        <v>1</v>
      </c>
      <c r="O72" s="29">
        <f>IF(AND(M72="Yes",M63="Yes"),ABS(I72-I63),"")</f>
        <v>277.29600000000028</v>
      </c>
      <c r="P72" s="33">
        <f t="shared" ref="P72:P79" si="12">IF(N72&lt;&gt;"",_xlfn.CHISQ.DIST.RT(O72,N72),"")</f>
        <v>2.9164506413788431E-62</v>
      </c>
    </row>
    <row r="73" spans="1:16" x14ac:dyDescent="0.25">
      <c r="A73" s="4" t="s">
        <v>126</v>
      </c>
      <c r="B73" s="18" t="s">
        <v>222</v>
      </c>
      <c r="C73" s="19" t="s">
        <v>96</v>
      </c>
      <c r="D73" s="19" t="s">
        <v>217</v>
      </c>
      <c r="E73" s="19" t="s">
        <v>9</v>
      </c>
      <c r="F73" s="19" t="s">
        <v>25</v>
      </c>
      <c r="G73" s="19">
        <v>3</v>
      </c>
      <c r="H73" s="19" t="s">
        <v>17</v>
      </c>
      <c r="I73" s="216">
        <v>9225.1859999999997</v>
      </c>
      <c r="J73" s="215">
        <v>9265.5349889999998</v>
      </c>
      <c r="K73" s="217">
        <v>9381.0824699999994</v>
      </c>
      <c r="L73" s="9" t="s">
        <v>230</v>
      </c>
      <c r="M73" s="10" t="s">
        <v>97</v>
      </c>
      <c r="N73" s="19">
        <f t="shared" si="11"/>
        <v>1</v>
      </c>
      <c r="O73" s="29">
        <f>IF(AND(M73="Yes",M64="Yes"),ABS(I73-I64),"")</f>
        <v>267.8130000000001</v>
      </c>
      <c r="P73" s="33">
        <f t="shared" si="12"/>
        <v>3.4006616678154466E-60</v>
      </c>
    </row>
    <row r="74" spans="1:16" x14ac:dyDescent="0.25">
      <c r="A74" s="4" t="s">
        <v>127</v>
      </c>
      <c r="B74" s="18" t="s">
        <v>222</v>
      </c>
      <c r="C74" s="19" t="s">
        <v>96</v>
      </c>
      <c r="D74" s="19" t="s">
        <v>217</v>
      </c>
      <c r="E74" s="19" t="s">
        <v>9</v>
      </c>
      <c r="F74" s="19" t="s">
        <v>25</v>
      </c>
      <c r="G74" s="19">
        <v>4</v>
      </c>
      <c r="H74" s="19" t="s">
        <v>19</v>
      </c>
      <c r="I74" s="216">
        <v>9285.59</v>
      </c>
      <c r="J74" s="215">
        <v>9297.6243479999994</v>
      </c>
      <c r="K74" s="217">
        <v>9332.3585910000002</v>
      </c>
      <c r="L74" s="9" t="s">
        <v>235</v>
      </c>
      <c r="M74" s="10" t="s">
        <v>97</v>
      </c>
      <c r="N74" s="19" t="str">
        <f t="shared" si="11"/>
        <v/>
      </c>
      <c r="O74" s="29" t="str">
        <f t="shared" ref="O74:O78" si="13">IF(AND(M74="Yes",M65="Yes"),ABS(I74-I65),"")</f>
        <v/>
      </c>
      <c r="P74" s="33" t="str">
        <f t="shared" si="12"/>
        <v/>
      </c>
    </row>
    <row r="75" spans="1:16" x14ac:dyDescent="0.25">
      <c r="A75" s="4" t="s">
        <v>128</v>
      </c>
      <c r="B75" s="18" t="s">
        <v>222</v>
      </c>
      <c r="C75" s="19" t="s">
        <v>96</v>
      </c>
      <c r="D75" s="19" t="s">
        <v>217</v>
      </c>
      <c r="E75" s="19" t="s">
        <v>9</v>
      </c>
      <c r="F75" s="19" t="s">
        <v>25</v>
      </c>
      <c r="G75" s="19">
        <v>5</v>
      </c>
      <c r="H75" s="19" t="s">
        <v>23</v>
      </c>
      <c r="I75" s="216"/>
      <c r="J75" s="215"/>
      <c r="K75" s="217"/>
      <c r="M75" s="10" t="s">
        <v>98</v>
      </c>
      <c r="N75" s="19" t="str">
        <f t="shared" si="11"/>
        <v/>
      </c>
      <c r="O75" s="29" t="str">
        <f t="shared" si="13"/>
        <v/>
      </c>
      <c r="P75" s="33" t="str">
        <f t="shared" si="12"/>
        <v/>
      </c>
    </row>
    <row r="76" spans="1:16" x14ac:dyDescent="0.25">
      <c r="A76" s="4" t="s">
        <v>129</v>
      </c>
      <c r="B76" s="18" t="s">
        <v>222</v>
      </c>
      <c r="C76" s="19" t="s">
        <v>96</v>
      </c>
      <c r="D76" s="19" t="s">
        <v>217</v>
      </c>
      <c r="E76" s="19" t="s">
        <v>9</v>
      </c>
      <c r="F76" s="19" t="s">
        <v>25</v>
      </c>
      <c r="G76" s="19">
        <v>6</v>
      </c>
      <c r="H76" s="19" t="s">
        <v>28</v>
      </c>
      <c r="I76" s="216"/>
      <c r="J76" s="215"/>
      <c r="K76" s="217"/>
      <c r="M76" s="10" t="s">
        <v>98</v>
      </c>
      <c r="N76" s="19" t="str">
        <f t="shared" si="11"/>
        <v/>
      </c>
      <c r="O76" s="29" t="str">
        <f t="shared" si="13"/>
        <v/>
      </c>
      <c r="P76" s="33" t="str">
        <f t="shared" si="12"/>
        <v/>
      </c>
    </row>
    <row r="77" spans="1:16" x14ac:dyDescent="0.25">
      <c r="A77" s="4" t="s">
        <v>130</v>
      </c>
      <c r="B77" s="18" t="s">
        <v>222</v>
      </c>
      <c r="C77" s="19" t="s">
        <v>96</v>
      </c>
      <c r="D77" s="19" t="s">
        <v>217</v>
      </c>
      <c r="E77" s="19" t="s">
        <v>9</v>
      </c>
      <c r="F77" s="19" t="s">
        <v>25</v>
      </c>
      <c r="G77" s="19">
        <v>7</v>
      </c>
      <c r="H77" s="19" t="s">
        <v>47</v>
      </c>
      <c r="I77" s="216"/>
      <c r="J77" s="215"/>
      <c r="K77" s="217"/>
      <c r="M77" s="10" t="s">
        <v>98</v>
      </c>
      <c r="N77" s="19" t="str">
        <f t="shared" si="11"/>
        <v/>
      </c>
      <c r="O77" s="29" t="str">
        <f t="shared" si="13"/>
        <v/>
      </c>
      <c r="P77" s="33" t="str">
        <f t="shared" si="12"/>
        <v/>
      </c>
    </row>
    <row r="78" spans="1:16" x14ac:dyDescent="0.25">
      <c r="A78" s="4" t="s">
        <v>131</v>
      </c>
      <c r="B78" s="18" t="s">
        <v>222</v>
      </c>
      <c r="C78" s="19" t="s">
        <v>96</v>
      </c>
      <c r="D78" s="19" t="s">
        <v>217</v>
      </c>
      <c r="E78" s="19" t="s">
        <v>9</v>
      </c>
      <c r="F78" s="19" t="s">
        <v>25</v>
      </c>
      <c r="G78" s="19">
        <v>8</v>
      </c>
      <c r="H78" s="19" t="s">
        <v>26</v>
      </c>
      <c r="I78" s="216">
        <v>9258.5079999999998</v>
      </c>
      <c r="J78" s="215">
        <v>9296.8235910000003</v>
      </c>
      <c r="K78" s="217">
        <v>9406.6096159999997</v>
      </c>
      <c r="L78" s="9" t="s">
        <v>228</v>
      </c>
      <c r="M78" s="10" t="s">
        <v>97</v>
      </c>
      <c r="N78" s="19" t="str">
        <f t="shared" si="11"/>
        <v/>
      </c>
      <c r="O78" s="29" t="str">
        <f t="shared" si="13"/>
        <v/>
      </c>
      <c r="P78" s="33" t="str">
        <f t="shared" si="12"/>
        <v/>
      </c>
    </row>
    <row r="79" spans="1:16" ht="16.5" thickBot="1" x14ac:dyDescent="0.3">
      <c r="A79" s="58" t="s">
        <v>132</v>
      </c>
      <c r="B79" s="20" t="s">
        <v>222</v>
      </c>
      <c r="C79" s="20" t="s">
        <v>96</v>
      </c>
      <c r="D79" s="20" t="s">
        <v>217</v>
      </c>
      <c r="E79" s="20" t="s">
        <v>9</v>
      </c>
      <c r="F79" s="20" t="s">
        <v>25</v>
      </c>
      <c r="G79" s="20">
        <v>9</v>
      </c>
      <c r="H79" s="20" t="s">
        <v>218</v>
      </c>
      <c r="I79" s="219">
        <v>9225.4110000000001</v>
      </c>
      <c r="J79" s="218">
        <v>9263.7268999999997</v>
      </c>
      <c r="K79" s="219">
        <v>9373.5129259999994</v>
      </c>
      <c r="L79" s="21" t="s">
        <v>228</v>
      </c>
      <c r="M79" s="21" t="s">
        <v>231</v>
      </c>
      <c r="N79" s="20">
        <f t="shared" si="11"/>
        <v>1</v>
      </c>
      <c r="O79" s="220">
        <f>IF(AND(M79="Yes",M70="Yes"),ABS(I79-I70),"")</f>
        <v>398.65300000000025</v>
      </c>
      <c r="P79" s="221">
        <f t="shared" si="12"/>
        <v>1.0818345321870659E-88</v>
      </c>
    </row>
    <row r="80" spans="1:16" ht="16.5" thickBot="1" x14ac:dyDescent="0.3">
      <c r="A80" s="57"/>
      <c r="B80" s="20"/>
      <c r="C80" s="20"/>
      <c r="D80" s="20"/>
      <c r="E80" s="20"/>
      <c r="F80" s="20"/>
      <c r="G80" s="20"/>
      <c r="H80" s="20"/>
      <c r="I80" s="21"/>
      <c r="J80" s="30"/>
      <c r="K80" s="21"/>
      <c r="L80" s="21"/>
      <c r="M80" s="21"/>
      <c r="N80" s="31"/>
      <c r="O80" s="31"/>
      <c r="P80" s="34"/>
    </row>
    <row r="81" spans="1:16" x14ac:dyDescent="0.25">
      <c r="A81" s="4" t="s">
        <v>133</v>
      </c>
      <c r="B81" s="18" t="s">
        <v>223</v>
      </c>
      <c r="C81" s="19" t="s">
        <v>96</v>
      </c>
      <c r="D81" s="19" t="s">
        <v>216</v>
      </c>
      <c r="E81" s="19" t="s">
        <v>9</v>
      </c>
      <c r="F81" s="19" t="s">
        <v>25</v>
      </c>
      <c r="G81" s="19">
        <v>1</v>
      </c>
      <c r="H81" s="19" t="s">
        <v>34</v>
      </c>
      <c r="I81" s="216">
        <v>9524.3089999999993</v>
      </c>
      <c r="J81" s="215">
        <v>9560.5928619999995</v>
      </c>
      <c r="K81" s="217">
        <v>9664.6157430000003</v>
      </c>
      <c r="L81" s="9" t="s">
        <v>226</v>
      </c>
      <c r="M81" s="10" t="s">
        <v>97</v>
      </c>
      <c r="N81" s="19"/>
      <c r="O81" s="29"/>
      <c r="P81" s="33"/>
    </row>
    <row r="82" spans="1:16" x14ac:dyDescent="0.25">
      <c r="A82" s="4" t="s">
        <v>134</v>
      </c>
      <c r="B82" s="18" t="s">
        <v>223</v>
      </c>
      <c r="C82" s="19" t="s">
        <v>96</v>
      </c>
      <c r="D82" s="19" t="s">
        <v>216</v>
      </c>
      <c r="E82" s="19" t="s">
        <v>9</v>
      </c>
      <c r="F82" s="19" t="s">
        <v>25</v>
      </c>
      <c r="G82" s="19">
        <v>2</v>
      </c>
      <c r="H82" s="19" t="s">
        <v>15</v>
      </c>
      <c r="I82" s="216">
        <v>9481.8279999999995</v>
      </c>
      <c r="J82" s="215">
        <v>9489.8440150000006</v>
      </c>
      <c r="K82" s="217">
        <v>9513.0067990000007</v>
      </c>
      <c r="L82" s="9" t="s">
        <v>227</v>
      </c>
      <c r="M82" s="10" t="s">
        <v>97</v>
      </c>
      <c r="N82" s="19"/>
      <c r="O82" s="29"/>
      <c r="P82" s="33"/>
    </row>
    <row r="83" spans="1:16" x14ac:dyDescent="0.25">
      <c r="A83" s="4" t="s">
        <v>135</v>
      </c>
      <c r="B83" s="18" t="s">
        <v>223</v>
      </c>
      <c r="C83" s="19" t="s">
        <v>96</v>
      </c>
      <c r="D83" s="19" t="s">
        <v>216</v>
      </c>
      <c r="E83" s="19" t="s">
        <v>9</v>
      </c>
      <c r="F83" s="19" t="s">
        <v>25</v>
      </c>
      <c r="G83" s="19">
        <v>3</v>
      </c>
      <c r="H83" s="19" t="s">
        <v>17</v>
      </c>
      <c r="I83" s="216">
        <v>9404.1710000000003</v>
      </c>
      <c r="J83" s="215">
        <v>9442.4864770000004</v>
      </c>
      <c r="K83" s="217">
        <v>9552.2725019999998</v>
      </c>
      <c r="L83" s="9" t="s">
        <v>228</v>
      </c>
      <c r="M83" s="10" t="s">
        <v>97</v>
      </c>
      <c r="N83" s="19"/>
      <c r="O83" s="29"/>
      <c r="P83" s="33"/>
    </row>
    <row r="84" spans="1:16" x14ac:dyDescent="0.25">
      <c r="A84" s="4" t="s">
        <v>136</v>
      </c>
      <c r="B84" s="18" t="s">
        <v>223</v>
      </c>
      <c r="C84" s="19" t="s">
        <v>96</v>
      </c>
      <c r="D84" s="19" t="s">
        <v>216</v>
      </c>
      <c r="E84" s="19" t="s">
        <v>9</v>
      </c>
      <c r="F84" s="19" t="s">
        <v>25</v>
      </c>
      <c r="G84" s="19">
        <v>4</v>
      </c>
      <c r="H84" s="19" t="s">
        <v>19</v>
      </c>
      <c r="M84" s="10" t="s">
        <v>98</v>
      </c>
      <c r="N84" s="19"/>
      <c r="O84" s="29"/>
      <c r="P84" s="33"/>
    </row>
    <row r="85" spans="1:16" x14ac:dyDescent="0.25">
      <c r="A85" s="4" t="s">
        <v>137</v>
      </c>
      <c r="B85" s="18" t="s">
        <v>223</v>
      </c>
      <c r="C85" s="19" t="s">
        <v>96</v>
      </c>
      <c r="D85" s="19" t="s">
        <v>216</v>
      </c>
      <c r="E85" s="19" t="s">
        <v>9</v>
      </c>
      <c r="F85" s="19" t="s">
        <v>25</v>
      </c>
      <c r="G85" s="19">
        <v>5</v>
      </c>
      <c r="H85" s="19" t="s">
        <v>23</v>
      </c>
      <c r="M85" s="10" t="s">
        <v>98</v>
      </c>
      <c r="N85" s="19"/>
      <c r="O85" s="29"/>
      <c r="P85" s="33"/>
    </row>
    <row r="86" spans="1:16" x14ac:dyDescent="0.25">
      <c r="A86" s="4" t="s">
        <v>138</v>
      </c>
      <c r="B86" s="18" t="s">
        <v>223</v>
      </c>
      <c r="C86" s="19" t="s">
        <v>96</v>
      </c>
      <c r="D86" s="19" t="s">
        <v>216</v>
      </c>
      <c r="E86" s="19" t="s">
        <v>9</v>
      </c>
      <c r="F86" s="19" t="s">
        <v>25</v>
      </c>
      <c r="G86" s="19">
        <v>6</v>
      </c>
      <c r="H86" s="19" t="s">
        <v>28</v>
      </c>
      <c r="I86" s="216">
        <v>9422.6010000000006</v>
      </c>
      <c r="J86" s="215">
        <v>9460.9166170000008</v>
      </c>
      <c r="K86" s="217">
        <v>9570.7026420000002</v>
      </c>
      <c r="L86" s="9" t="s">
        <v>228</v>
      </c>
      <c r="M86" s="10" t="s">
        <v>97</v>
      </c>
      <c r="N86" s="19"/>
      <c r="O86" s="29"/>
      <c r="P86" s="33"/>
    </row>
    <row r="87" spans="1:16" x14ac:dyDescent="0.25">
      <c r="A87" s="4" t="s">
        <v>139</v>
      </c>
      <c r="B87" s="18" t="s">
        <v>223</v>
      </c>
      <c r="C87" s="19" t="s">
        <v>96</v>
      </c>
      <c r="D87" s="19" t="s">
        <v>216</v>
      </c>
      <c r="E87" s="19" t="s">
        <v>9</v>
      </c>
      <c r="F87" s="19" t="s">
        <v>25</v>
      </c>
      <c r="G87" s="19">
        <v>7</v>
      </c>
      <c r="H87" s="19" t="s">
        <v>47</v>
      </c>
      <c r="M87" s="10" t="s">
        <v>98</v>
      </c>
      <c r="N87" s="19"/>
      <c r="O87" s="29"/>
      <c r="P87" s="33"/>
    </row>
    <row r="88" spans="1:16" x14ac:dyDescent="0.25">
      <c r="A88" s="4" t="s">
        <v>140</v>
      </c>
      <c r="B88" s="18" t="s">
        <v>223</v>
      </c>
      <c r="C88" s="19" t="s">
        <v>96</v>
      </c>
      <c r="D88" s="19" t="s">
        <v>216</v>
      </c>
      <c r="E88" s="19" t="s">
        <v>9</v>
      </c>
      <c r="F88" s="19" t="s">
        <v>25</v>
      </c>
      <c r="G88" s="19">
        <v>8</v>
      </c>
      <c r="H88" s="19" t="s">
        <v>26</v>
      </c>
      <c r="M88" s="10" t="s">
        <v>98</v>
      </c>
      <c r="N88" s="19"/>
      <c r="O88" s="29"/>
      <c r="P88" s="33"/>
    </row>
    <row r="89" spans="1:16" x14ac:dyDescent="0.25">
      <c r="A89" s="4" t="s">
        <v>141</v>
      </c>
      <c r="B89" s="18" t="s">
        <v>223</v>
      </c>
      <c r="C89" s="19" t="s">
        <v>96</v>
      </c>
      <c r="D89" s="19" t="s">
        <v>216</v>
      </c>
      <c r="E89" s="19" t="s">
        <v>9</v>
      </c>
      <c r="F89" s="19" t="s">
        <v>25</v>
      </c>
      <c r="G89" s="19">
        <v>9</v>
      </c>
      <c r="H89" s="19" t="s">
        <v>9</v>
      </c>
      <c r="I89" s="216">
        <v>9524.3089999999993</v>
      </c>
      <c r="J89" s="215">
        <v>9560.5928619999995</v>
      </c>
      <c r="K89" s="217">
        <v>9664.6157430000003</v>
      </c>
      <c r="L89" s="9" t="s">
        <v>226</v>
      </c>
      <c r="M89" s="10" t="s">
        <v>97</v>
      </c>
      <c r="N89" s="19"/>
      <c r="O89" s="29"/>
      <c r="P89" s="33"/>
    </row>
    <row r="90" spans="1:16" x14ac:dyDescent="0.25">
      <c r="A90" s="222" t="s">
        <v>142</v>
      </c>
      <c r="B90" s="223" t="s">
        <v>223</v>
      </c>
      <c r="C90" s="224" t="s">
        <v>96</v>
      </c>
      <c r="D90" s="224" t="s">
        <v>217</v>
      </c>
      <c r="E90" s="224" t="s">
        <v>9</v>
      </c>
      <c r="F90" s="224" t="s">
        <v>25</v>
      </c>
      <c r="G90" s="224">
        <v>1</v>
      </c>
      <c r="H90" s="224" t="s">
        <v>34</v>
      </c>
      <c r="I90" s="225">
        <v>9086.6119999999992</v>
      </c>
      <c r="J90" s="226">
        <v>9124.9276239999999</v>
      </c>
      <c r="K90" s="227">
        <v>9234.7136499999997</v>
      </c>
      <c r="L90" s="228" t="s">
        <v>228</v>
      </c>
      <c r="M90" s="229" t="s">
        <v>97</v>
      </c>
      <c r="N90" s="224">
        <f>IF(AND(M90="Yes", M81="Yes"),ABS(L90-L81),"")</f>
        <v>1</v>
      </c>
      <c r="O90" s="230">
        <f>IF(AND(M90="Yes",M81="Yes"),ABS(I90-I81),"")</f>
        <v>437.69700000000012</v>
      </c>
      <c r="P90" s="231">
        <f>IF(N90&lt;&gt;"",_xlfn.CHISQ.DIST.RT(O90,N90),"")</f>
        <v>3.4329757199822301E-97</v>
      </c>
    </row>
    <row r="91" spans="1:16" x14ac:dyDescent="0.25">
      <c r="A91" s="4" t="s">
        <v>143</v>
      </c>
      <c r="B91" s="18" t="s">
        <v>223</v>
      </c>
      <c r="C91" s="19" t="s">
        <v>96</v>
      </c>
      <c r="D91" s="19" t="s">
        <v>217</v>
      </c>
      <c r="E91" s="19" t="s">
        <v>9</v>
      </c>
      <c r="F91" s="19" t="s">
        <v>25</v>
      </c>
      <c r="G91" s="19">
        <v>2</v>
      </c>
      <c r="H91" s="19" t="s">
        <v>15</v>
      </c>
      <c r="I91" s="216">
        <v>9169.3359999999993</v>
      </c>
      <c r="J91" s="215">
        <v>9179.3607900000006</v>
      </c>
      <c r="K91" s="217">
        <v>9208.3101330000009</v>
      </c>
      <c r="L91" s="9" t="s">
        <v>234</v>
      </c>
      <c r="M91" s="10" t="s">
        <v>97</v>
      </c>
      <c r="N91" s="19">
        <f t="shared" ref="N91:N98" si="14">IF(AND(M91="Yes", M82="Yes"),ABS(L91-L82),"")</f>
        <v>1</v>
      </c>
      <c r="O91" s="29">
        <f>IF(AND(M91="Yes",M82="Yes"),ABS(I91-I82),"")</f>
        <v>312.49200000000019</v>
      </c>
      <c r="P91" s="33">
        <f t="shared" ref="P91:P98" si="15">IF(N91&lt;&gt;"",_xlfn.CHISQ.DIST.RT(O91,N91),"")</f>
        <v>6.2570000607361237E-70</v>
      </c>
    </row>
    <row r="92" spans="1:16" x14ac:dyDescent="0.25">
      <c r="A92" s="4" t="s">
        <v>144</v>
      </c>
      <c r="B92" s="18" t="s">
        <v>223</v>
      </c>
      <c r="C92" s="19" t="s">
        <v>96</v>
      </c>
      <c r="D92" s="19" t="s">
        <v>217</v>
      </c>
      <c r="E92" s="19" t="s">
        <v>9</v>
      </c>
      <c r="F92" s="19" t="s">
        <v>25</v>
      </c>
      <c r="G92" s="19">
        <v>3</v>
      </c>
      <c r="H92" s="19" t="s">
        <v>17</v>
      </c>
      <c r="I92" s="216">
        <v>9085.9560000000001</v>
      </c>
      <c r="J92" s="215">
        <v>9126.3045459999994</v>
      </c>
      <c r="K92" s="217">
        <v>9241.8520270000008</v>
      </c>
      <c r="L92" s="9" t="s">
        <v>230</v>
      </c>
      <c r="M92" s="10" t="s">
        <v>97</v>
      </c>
      <c r="N92" s="19">
        <f t="shared" si="14"/>
        <v>1</v>
      </c>
      <c r="O92" s="29">
        <f>IF(AND(M92="Yes",M83="Yes"),ABS(I92-I83),"")</f>
        <v>318.21500000000015</v>
      </c>
      <c r="P92" s="33">
        <f t="shared" si="15"/>
        <v>3.5458163209660114E-71</v>
      </c>
    </row>
    <row r="93" spans="1:16" x14ac:dyDescent="0.25">
      <c r="A93" s="4" t="s">
        <v>145</v>
      </c>
      <c r="B93" s="18" t="s">
        <v>223</v>
      </c>
      <c r="C93" s="19" t="s">
        <v>96</v>
      </c>
      <c r="D93" s="19" t="s">
        <v>217</v>
      </c>
      <c r="E93" s="19" t="s">
        <v>9</v>
      </c>
      <c r="F93" s="19" t="s">
        <v>25</v>
      </c>
      <c r="G93" s="19">
        <v>4</v>
      </c>
      <c r="H93" s="19" t="s">
        <v>19</v>
      </c>
      <c r="I93" s="216">
        <v>9168.9</v>
      </c>
      <c r="J93" s="215">
        <v>9180.9345950000006</v>
      </c>
      <c r="K93" s="217">
        <v>9215.6688369999993</v>
      </c>
      <c r="L93" s="9" t="s">
        <v>235</v>
      </c>
      <c r="M93" s="10" t="s">
        <v>239</v>
      </c>
      <c r="N93" s="19" t="str">
        <f t="shared" si="14"/>
        <v/>
      </c>
      <c r="O93" s="29" t="str">
        <f t="shared" ref="O93:O97" si="16">IF(AND(M93="Yes",M84="Yes"),ABS(I93-I84),"")</f>
        <v/>
      </c>
      <c r="P93" s="33" t="str">
        <f t="shared" si="15"/>
        <v/>
      </c>
    </row>
    <row r="94" spans="1:16" x14ac:dyDescent="0.25">
      <c r="A94" s="4" t="s">
        <v>146</v>
      </c>
      <c r="B94" s="18" t="s">
        <v>223</v>
      </c>
      <c r="C94" s="19" t="s">
        <v>96</v>
      </c>
      <c r="D94" s="19" t="s">
        <v>217</v>
      </c>
      <c r="E94" s="19" t="s">
        <v>9</v>
      </c>
      <c r="F94" s="19" t="s">
        <v>25</v>
      </c>
      <c r="G94" s="19">
        <v>5</v>
      </c>
      <c r="H94" s="19" t="s">
        <v>23</v>
      </c>
      <c r="I94" s="216"/>
      <c r="J94" s="215"/>
      <c r="K94" s="217"/>
      <c r="M94" s="10" t="s">
        <v>98</v>
      </c>
      <c r="N94" s="19" t="str">
        <f t="shared" si="14"/>
        <v/>
      </c>
      <c r="O94" s="29" t="str">
        <f t="shared" si="16"/>
        <v/>
      </c>
      <c r="P94" s="33" t="str">
        <f t="shared" si="15"/>
        <v/>
      </c>
    </row>
    <row r="95" spans="1:16" x14ac:dyDescent="0.25">
      <c r="A95" s="4" t="s">
        <v>147</v>
      </c>
      <c r="B95" s="18" t="s">
        <v>223</v>
      </c>
      <c r="C95" s="19" t="s">
        <v>96</v>
      </c>
      <c r="D95" s="19" t="s">
        <v>217</v>
      </c>
      <c r="E95" s="19" t="s">
        <v>9</v>
      </c>
      <c r="F95" s="19" t="s">
        <v>25</v>
      </c>
      <c r="G95" s="19">
        <v>6</v>
      </c>
      <c r="H95" s="19" t="s">
        <v>28</v>
      </c>
      <c r="I95" s="216"/>
      <c r="J95" s="215"/>
      <c r="K95" s="217"/>
      <c r="M95" s="10" t="s">
        <v>98</v>
      </c>
      <c r="N95" s="19" t="str">
        <f t="shared" si="14"/>
        <v/>
      </c>
      <c r="O95" s="29" t="str">
        <f t="shared" si="16"/>
        <v/>
      </c>
      <c r="P95" s="33" t="str">
        <f t="shared" si="15"/>
        <v/>
      </c>
    </row>
    <row r="96" spans="1:16" x14ac:dyDescent="0.25">
      <c r="A96" s="4" t="s">
        <v>148</v>
      </c>
      <c r="B96" s="18" t="s">
        <v>223</v>
      </c>
      <c r="C96" s="19" t="s">
        <v>96</v>
      </c>
      <c r="D96" s="19" t="s">
        <v>217</v>
      </c>
      <c r="E96" s="19" t="s">
        <v>9</v>
      </c>
      <c r="F96" s="19" t="s">
        <v>25</v>
      </c>
      <c r="G96" s="19">
        <v>7</v>
      </c>
      <c r="H96" s="19" t="s">
        <v>47</v>
      </c>
      <c r="I96" s="216">
        <v>9170.2639999999992</v>
      </c>
      <c r="J96" s="215">
        <v>9178.2802940000001</v>
      </c>
      <c r="K96" s="217">
        <v>9201.4430780000002</v>
      </c>
      <c r="L96" s="9" t="s">
        <v>227</v>
      </c>
      <c r="M96" s="10" t="s">
        <v>97</v>
      </c>
      <c r="N96" s="19" t="str">
        <f t="shared" si="14"/>
        <v/>
      </c>
      <c r="O96" s="29" t="str">
        <f t="shared" si="16"/>
        <v/>
      </c>
      <c r="P96" s="33" t="str">
        <f t="shared" si="15"/>
        <v/>
      </c>
    </row>
    <row r="97" spans="1:16" x14ac:dyDescent="0.25">
      <c r="A97" s="4" t="s">
        <v>149</v>
      </c>
      <c r="B97" s="18" t="s">
        <v>223</v>
      </c>
      <c r="C97" s="19" t="s">
        <v>96</v>
      </c>
      <c r="D97" s="19" t="s">
        <v>217</v>
      </c>
      <c r="E97" s="19" t="s">
        <v>9</v>
      </c>
      <c r="F97" s="19" t="s">
        <v>25</v>
      </c>
      <c r="G97" s="19">
        <v>8</v>
      </c>
      <c r="H97" s="19" t="s">
        <v>26</v>
      </c>
      <c r="I97" s="216">
        <v>9152.0889999999999</v>
      </c>
      <c r="J97" s="215">
        <v>9190.4048349999994</v>
      </c>
      <c r="K97" s="217">
        <v>9300.1908600000006</v>
      </c>
      <c r="L97" s="9" t="s">
        <v>228</v>
      </c>
      <c r="M97" s="10" t="s">
        <v>97</v>
      </c>
      <c r="N97" s="19" t="str">
        <f t="shared" si="14"/>
        <v/>
      </c>
      <c r="O97" s="29" t="str">
        <f t="shared" si="16"/>
        <v/>
      </c>
      <c r="P97" s="33" t="str">
        <f t="shared" si="15"/>
        <v/>
      </c>
    </row>
    <row r="98" spans="1:16" ht="16.5" thickBot="1" x14ac:dyDescent="0.3">
      <c r="A98" s="58" t="s">
        <v>150</v>
      </c>
      <c r="B98" s="20" t="s">
        <v>223</v>
      </c>
      <c r="C98" s="20" t="s">
        <v>96</v>
      </c>
      <c r="D98" s="20" t="s">
        <v>217</v>
      </c>
      <c r="E98" s="20" t="s">
        <v>9</v>
      </c>
      <c r="F98" s="20" t="s">
        <v>25</v>
      </c>
      <c r="G98" s="20">
        <v>9</v>
      </c>
      <c r="H98" s="20" t="s">
        <v>218</v>
      </c>
      <c r="I98" s="219">
        <v>9086.6119999999992</v>
      </c>
      <c r="J98" s="218">
        <v>9124.9276239999999</v>
      </c>
      <c r="K98" s="219">
        <v>9234.7136499999997</v>
      </c>
      <c r="L98" s="21" t="s">
        <v>228</v>
      </c>
      <c r="M98" s="21" t="s">
        <v>231</v>
      </c>
      <c r="N98" s="20">
        <f t="shared" si="14"/>
        <v>1</v>
      </c>
      <c r="O98" s="220">
        <f>IF(AND(M98="Yes",M89="Yes"),ABS(I98-I89),"")</f>
        <v>437.69700000000012</v>
      </c>
      <c r="P98" s="221">
        <f t="shared" si="15"/>
        <v>3.4329757199822301E-97</v>
      </c>
    </row>
  </sheetData>
  <sortState ref="A5:M12">
    <sortCondition ref="G5:G12"/>
  </sortState>
  <mergeCells count="6">
    <mergeCell ref="N3:P3"/>
    <mergeCell ref="B3:B4"/>
    <mergeCell ref="A3:A4"/>
    <mergeCell ref="D3:E3"/>
    <mergeCell ref="F3:H3"/>
    <mergeCell ref="I3:M3"/>
  </mergeCells>
  <phoneticPr fontId="3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te for Abbr.</vt:lpstr>
      <vt:lpstr>Results Summary</vt:lpstr>
      <vt:lpstr>Model Sel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yuan Ding</dc:creator>
  <cp:lastModifiedBy>Fangyuan Ding</cp:lastModifiedBy>
  <dcterms:created xsi:type="dcterms:W3CDTF">2015-06-05T18:19:00Z</dcterms:created>
  <dcterms:modified xsi:type="dcterms:W3CDTF">2021-09-19T15:3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037E351D6B493C93C5B52E9E72B538</vt:lpwstr>
  </property>
  <property fmtid="{D5CDD505-2E9C-101B-9397-08002B2CF9AE}" pid="3" name="KSOProductBuildVer">
    <vt:lpwstr>2052-11.1.0.10700</vt:lpwstr>
  </property>
</Properties>
</file>